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unitha\Documents\Sunitha\Year 2017\Extraction paper\Revision for plant methods\"/>
    </mc:Choice>
  </mc:AlternateContent>
  <bookViews>
    <workbookView xWindow="0" yWindow="0" windowWidth="25200" windowHeight="11892"/>
  </bookViews>
  <sheets>
    <sheet name="Table S6-Sorghum lipid amt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6" uniqueCount="166">
  <si>
    <r>
      <t xml:space="preserve">Table S6. Sorghum leaf lipid experimental data from three extraction methods.  </t>
    </r>
    <r>
      <rPr>
        <sz val="10"/>
        <color theme="1"/>
        <rFont val="Arial"/>
        <family val="2"/>
      </rPr>
      <t>The totals in each lipid category begin in row 121.</t>
    </r>
  </si>
  <si>
    <t>Lipid name</t>
  </si>
  <si>
    <t>CoV on samples extracted by Ryu and Wang method</t>
  </si>
  <si>
    <t>Ryu and Wang method 1</t>
  </si>
  <si>
    <t>Ryu and Wang method 2</t>
  </si>
  <si>
    <t>Ryu and Wang method 3</t>
  </si>
  <si>
    <t>Ryu and Wang method 4</t>
  </si>
  <si>
    <t>Ryu and Wang method 5</t>
  </si>
  <si>
    <t>Ryu and Wang method 6</t>
  </si>
  <si>
    <t>Ryu and Wang method 7</t>
  </si>
  <si>
    <t>Average - Ryu and Wang method</t>
  </si>
  <si>
    <t>Standard deviation</t>
  </si>
  <si>
    <t>single-extraction with water 1</t>
  </si>
  <si>
    <t>single-extraction with water 2</t>
  </si>
  <si>
    <t>single-extraction with water 3</t>
  </si>
  <si>
    <t>single-extraction with water 4</t>
  </si>
  <si>
    <t>single-extraction with water 5</t>
  </si>
  <si>
    <t>single-extraction with water 6</t>
  </si>
  <si>
    <t>single-extraction with water 7</t>
  </si>
  <si>
    <t>Average - single-extraction with water</t>
  </si>
  <si>
    <t>single-extraction with a repeat extraction 1</t>
  </si>
  <si>
    <t>single-extraction with a repeat extraction 2</t>
  </si>
  <si>
    <t>single-extraction with a repeat extraction 3</t>
  </si>
  <si>
    <t>single-extraction with a repeat extraction 4</t>
  </si>
  <si>
    <t>single-extraction with a repeat extraction 5</t>
  </si>
  <si>
    <t>single-extraction with a repeat extraction 6</t>
  </si>
  <si>
    <t>single-extraction with a repeat extraction 7</t>
  </si>
  <si>
    <t>Average - single-extraction with a repeat extraction</t>
  </si>
  <si>
    <t>acMGDG(16:0/18:3/18:3)</t>
  </si>
  <si>
    <t>Campesterol-Glc</t>
  </si>
  <si>
    <t>Campesterol-Glc(16:0)</t>
  </si>
  <si>
    <t>Campesterol-Glc(18:2)</t>
  </si>
  <si>
    <t>DAG(34:2)</t>
  </si>
  <si>
    <t>DAG(34:3)</t>
  </si>
  <si>
    <t>DAG(36:5)</t>
  </si>
  <si>
    <t>DAG(36:6)</t>
  </si>
  <si>
    <t>DGDG(18:3-2O/18:3)</t>
  </si>
  <si>
    <t>DGDG(34:1)</t>
  </si>
  <si>
    <t>DGDG(34:2)</t>
  </si>
  <si>
    <t>DGDG(34:3)</t>
  </si>
  <si>
    <t>DGDG(34:4)</t>
  </si>
  <si>
    <t>DGDG(36:3)</t>
  </si>
  <si>
    <t>DGDG(36:4)</t>
  </si>
  <si>
    <t>DGDG(36:5)</t>
  </si>
  <si>
    <t>DGDG(36:6)</t>
  </si>
  <si>
    <t>DGDG(38:6)</t>
  </si>
  <si>
    <t>HexCer(36:1)-3</t>
  </si>
  <si>
    <t>HexCer(38:1)-2</t>
  </si>
  <si>
    <t>HexCer(38:1)-3</t>
  </si>
  <si>
    <t>HexCer(40:1)-3</t>
  </si>
  <si>
    <t>HexCer(42:0)-2</t>
  </si>
  <si>
    <t>HexCer(42:1)-3</t>
  </si>
  <si>
    <t>HexCer(42:2)-3</t>
  </si>
  <si>
    <t>HexCer(44:0)-2</t>
  </si>
  <si>
    <t>HexCer(44:1)-3</t>
  </si>
  <si>
    <t>HexCer(44:2)-3</t>
  </si>
  <si>
    <t>LPC(16:0)</t>
  </si>
  <si>
    <t>LPC(18:2)</t>
  </si>
  <si>
    <t>LPE(16:0)</t>
  </si>
  <si>
    <t>LPE(18:2)</t>
  </si>
  <si>
    <t>MGDG(18:3-2O/18:3)</t>
  </si>
  <si>
    <t>MGDG(18:3-O/18:3)</t>
  </si>
  <si>
    <t>MGDG(34:3)</t>
  </si>
  <si>
    <t>MGDG(34:4)</t>
  </si>
  <si>
    <t>MGDG(34:5)</t>
  </si>
  <si>
    <t>MGDG(34:6)</t>
  </si>
  <si>
    <t>MGDG(36:3)</t>
  </si>
  <si>
    <t>MGDG(36:4)</t>
  </si>
  <si>
    <t>MGDG(36:6)</t>
  </si>
  <si>
    <t>MGDG(38:4)</t>
  </si>
  <si>
    <t>MGDG(38:5)</t>
  </si>
  <si>
    <t>MGDG(38:6)</t>
  </si>
  <si>
    <t>NAPE(18:2/34:2)</t>
  </si>
  <si>
    <t>NAPE(18:2/34:3)</t>
  </si>
  <si>
    <t>PA(34:2)</t>
  </si>
  <si>
    <t>PA(34:3)</t>
  </si>
  <si>
    <t>PA(36:4)</t>
  </si>
  <si>
    <t>PA(36:5)</t>
  </si>
  <si>
    <t>PC(32:0)</t>
  </si>
  <si>
    <t>PC(34:1)</t>
  </si>
  <si>
    <t>PC(34:2)</t>
  </si>
  <si>
    <t>PC(34:3)</t>
  </si>
  <si>
    <t>PC(34:4)</t>
  </si>
  <si>
    <t>PC(36:1)</t>
  </si>
  <si>
    <t>PC(36:2)</t>
  </si>
  <si>
    <t>PC(36:3)</t>
  </si>
  <si>
    <t>PC(36:4)</t>
  </si>
  <si>
    <t>PC(36:5)</t>
  </si>
  <si>
    <t>PC(36:6)</t>
  </si>
  <si>
    <t>PC(38:2)</t>
  </si>
  <si>
    <t>PC(38:3)</t>
  </si>
  <si>
    <t>PC(38:4)</t>
  </si>
  <si>
    <t>PC(40:2)</t>
  </si>
  <si>
    <t>PE(34:1)</t>
  </si>
  <si>
    <t>PE(34:2)</t>
  </si>
  <si>
    <t>PE(34:3)</t>
  </si>
  <si>
    <t>PE(36:3)</t>
  </si>
  <si>
    <t>PE(36:4)</t>
  </si>
  <si>
    <t>PE(36:5)</t>
  </si>
  <si>
    <t>PE(36:6)</t>
  </si>
  <si>
    <t>PE(42:2)</t>
  </si>
  <si>
    <t>PE(42:3)</t>
  </si>
  <si>
    <t>PG(32:0)</t>
  </si>
  <si>
    <t>PG(32:1)</t>
  </si>
  <si>
    <t>PG(32:2)</t>
  </si>
  <si>
    <t>PG(34:0)</t>
  </si>
  <si>
    <t>PG(34:1)</t>
  </si>
  <si>
    <t>PG(34:2)</t>
  </si>
  <si>
    <t>PG(34:3)</t>
  </si>
  <si>
    <t>PG(34:4)</t>
  </si>
  <si>
    <t>PG(36:3)</t>
  </si>
  <si>
    <t>PG(36:4)</t>
  </si>
  <si>
    <t>PG(36:5)</t>
  </si>
  <si>
    <t>PI(34:2)</t>
  </si>
  <si>
    <t>PI(34:3)</t>
  </si>
  <si>
    <t>PI(36:2)</t>
  </si>
  <si>
    <t>PI(36:3)</t>
  </si>
  <si>
    <t>PI(36:4)</t>
  </si>
  <si>
    <t>PI(36:5)</t>
  </si>
  <si>
    <t>PI(36:6)</t>
  </si>
  <si>
    <t>PS(34:2)</t>
  </si>
  <si>
    <t>PS(34:3)</t>
  </si>
  <si>
    <t>PS(36:5)</t>
  </si>
  <si>
    <t>PS(40:2)</t>
  </si>
  <si>
    <t>PS(40:3)</t>
  </si>
  <si>
    <t>PS(42:2)</t>
  </si>
  <si>
    <t>PS(42:3)</t>
  </si>
  <si>
    <t>Sitosterol-Glc</t>
  </si>
  <si>
    <t>Sitosterol-Glc(16:0)</t>
  </si>
  <si>
    <t>Sitosterol-Glc(18:2)</t>
  </si>
  <si>
    <t>SQDG(32:0)</t>
  </si>
  <si>
    <t>SQDG(34:3)</t>
  </si>
  <si>
    <t>SQDG(36:5)</t>
  </si>
  <si>
    <t>SQDG(36:6)</t>
  </si>
  <si>
    <t>Stigmasterol-Glc</t>
  </si>
  <si>
    <t>Stigmasterol-Glc(16:0)</t>
  </si>
  <si>
    <t>Stigmasterol-Glc(18:2)</t>
  </si>
  <si>
    <t>TAG(16:0/36:4)</t>
  </si>
  <si>
    <t>TAG(16:0/36:5)</t>
  </si>
  <si>
    <t>TAG(16:0/36:6)</t>
  </si>
  <si>
    <t>TAG(18:2/34:2)</t>
  </si>
  <si>
    <t>TAG(18:2/36:5)</t>
  </si>
  <si>
    <t>TAG(18:2/36:6)</t>
  </si>
  <si>
    <t>TAG(18:3/36:4)</t>
  </si>
  <si>
    <t>TAG(18:3/36:5)</t>
  </si>
  <si>
    <t>TAG(18:3/36:6)</t>
  </si>
  <si>
    <t>acylated MGDG</t>
  </si>
  <si>
    <t>Class total</t>
  </si>
  <si>
    <t>acyl steryl glycosides</t>
  </si>
  <si>
    <t>DAG</t>
  </si>
  <si>
    <t>HexCer</t>
  </si>
  <si>
    <t>LPC</t>
  </si>
  <si>
    <t>LPE</t>
  </si>
  <si>
    <t>NAPE</t>
  </si>
  <si>
    <t>oxidized galactolipids</t>
  </si>
  <si>
    <t>PA</t>
  </si>
  <si>
    <t>PC</t>
  </si>
  <si>
    <t>PE</t>
  </si>
  <si>
    <t>PG</t>
  </si>
  <si>
    <t>PI</t>
  </si>
  <si>
    <t>PS</t>
  </si>
  <si>
    <t>SQDG</t>
  </si>
  <si>
    <t>sterol glycosides</t>
  </si>
  <si>
    <t>TAG</t>
  </si>
  <si>
    <t>DGDG(non-oxidized acyl(s))</t>
  </si>
  <si>
    <t>MGDG(non-oxidized acyl(s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13" x14ac:knownFonts="1">
    <font>
      <sz val="10"/>
      <name val="Arial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8"/>
      <color theme="1"/>
      <name val="Arial"/>
      <family val="2"/>
    </font>
    <font>
      <b/>
      <sz val="10"/>
      <color rgb="FF000000"/>
      <name val="Arial"/>
      <family val="2"/>
    </font>
    <font>
      <b/>
      <sz val="8"/>
      <color rgb="FF000000"/>
      <name val="Arial"/>
      <family val="2"/>
    </font>
    <font>
      <b/>
      <sz val="10"/>
      <name val="Arial"/>
      <family val="2"/>
    </font>
    <font>
      <i/>
      <sz val="10"/>
      <name val="Arial"/>
      <family val="2"/>
    </font>
    <font>
      <sz val="8"/>
      <name val="Arial"/>
      <family val="2"/>
    </font>
    <font>
      <sz val="10"/>
      <name val="Arial"/>
      <family val="2"/>
    </font>
    <font>
      <b/>
      <sz val="10"/>
      <color rgb="FFFF0000"/>
      <name val="Arial"/>
      <family val="2"/>
    </font>
    <font>
      <b/>
      <sz val="8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 style="thick">
        <color auto="1"/>
      </top>
      <bottom/>
      <diagonal/>
    </border>
  </borders>
  <cellStyleXfs count="2">
    <xf numFmtId="0" fontId="0" fillId="0" borderId="0"/>
    <xf numFmtId="0" fontId="1" fillId="0" borderId="0"/>
  </cellStyleXfs>
  <cellXfs count="34">
    <xf numFmtId="0" fontId="0" fillId="0" borderId="0" xfId="0"/>
    <xf numFmtId="0" fontId="2" fillId="0" borderId="0" xfId="1" applyFont="1" applyFill="1" applyAlignment="1">
      <alignment horizontal="left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center" wrapText="1"/>
    </xf>
    <xf numFmtId="0" fontId="2" fillId="0" borderId="0" xfId="1" applyFont="1" applyFill="1" applyAlignment="1">
      <alignment horizontal="right" wrapText="1"/>
    </xf>
    <xf numFmtId="0" fontId="4" fillId="0" borderId="0" xfId="1" applyFont="1" applyFill="1" applyAlignment="1">
      <alignment horizontal="right" wrapText="1"/>
    </xf>
    <xf numFmtId="164" fontId="2" fillId="0" borderId="0" xfId="1" applyNumberFormat="1" applyFont="1" applyFill="1" applyAlignment="1">
      <alignment horizontal="right" wrapText="1"/>
    </xf>
    <xf numFmtId="0" fontId="5" fillId="0" borderId="0" xfId="0" applyFont="1" applyAlignment="1">
      <alignment horizontal="right" wrapText="1"/>
    </xf>
    <xf numFmtId="0" fontId="6" fillId="0" borderId="0" xfId="0" applyFont="1" applyAlignment="1">
      <alignment horizontal="right" wrapText="1"/>
    </xf>
    <xf numFmtId="0" fontId="7" fillId="0" borderId="0" xfId="0" applyFont="1" applyAlignment="1">
      <alignment horizontal="right" wrapText="1"/>
    </xf>
    <xf numFmtId="0" fontId="0" fillId="0" borderId="0" xfId="0" applyAlignment="1">
      <alignment horizontal="left" wrapText="1"/>
    </xf>
    <xf numFmtId="0" fontId="3" fillId="0" borderId="0" xfId="0" applyFont="1" applyAlignment="1">
      <alignment horizontal="left"/>
    </xf>
    <xf numFmtId="165" fontId="8" fillId="0" borderId="0" xfId="0" applyNumberFormat="1" applyFont="1" applyAlignment="1">
      <alignment horizontal="center"/>
    </xf>
    <xf numFmtId="165" fontId="0" fillId="0" borderId="0" xfId="0" applyNumberFormat="1"/>
    <xf numFmtId="165" fontId="7" fillId="0" borderId="0" xfId="0" applyNumberFormat="1" applyFont="1" applyFill="1" applyAlignment="1">
      <alignment horizontal="right"/>
    </xf>
    <xf numFmtId="165" fontId="9" fillId="0" borderId="0" xfId="0" applyNumberFormat="1" applyFont="1" applyFill="1" applyAlignment="1">
      <alignment horizontal="right"/>
    </xf>
    <xf numFmtId="0" fontId="7" fillId="0" borderId="0" xfId="0" applyFont="1"/>
    <xf numFmtId="0" fontId="3" fillId="0" borderId="1" xfId="0" applyFont="1" applyBorder="1" applyAlignment="1">
      <alignment horizontal="left"/>
    </xf>
    <xf numFmtId="0" fontId="10" fillId="0" borderId="1" xfId="0" applyFont="1" applyBorder="1" applyAlignment="1">
      <alignment horizontal="center"/>
    </xf>
    <xf numFmtId="165" fontId="0" fillId="0" borderId="1" xfId="0" applyNumberFormat="1" applyBorder="1"/>
    <xf numFmtId="165" fontId="7" fillId="0" borderId="1" xfId="0" applyNumberFormat="1" applyFont="1" applyFill="1" applyBorder="1" applyAlignment="1">
      <alignment horizontal="right"/>
    </xf>
    <xf numFmtId="165" fontId="9" fillId="0" borderId="1" xfId="0" applyNumberFormat="1" applyFont="1" applyFill="1" applyBorder="1" applyAlignment="1">
      <alignment horizontal="right"/>
    </xf>
    <xf numFmtId="0" fontId="0" fillId="0" borderId="1" xfId="0" applyBorder="1"/>
    <xf numFmtId="0" fontId="10" fillId="0" borderId="0" xfId="0" applyFont="1" applyBorder="1" applyAlignment="1">
      <alignment horizontal="center"/>
    </xf>
    <xf numFmtId="165" fontId="7" fillId="0" borderId="0" xfId="0" applyNumberFormat="1" applyFont="1" applyFill="1" applyBorder="1" applyAlignment="1">
      <alignment horizontal="right"/>
    </xf>
    <xf numFmtId="165" fontId="9" fillId="0" borderId="0" xfId="0" applyNumberFormat="1" applyFont="1" applyFill="1" applyBorder="1" applyAlignment="1">
      <alignment horizontal="right"/>
    </xf>
    <xf numFmtId="165" fontId="9" fillId="0" borderId="0" xfId="0" applyNumberFormat="1" applyFont="1"/>
    <xf numFmtId="165" fontId="0" fillId="0" borderId="0" xfId="0" applyNumberFormat="1" applyAlignment="1">
      <alignment horizontal="center"/>
    </xf>
    <xf numFmtId="0" fontId="7" fillId="2" borderId="0" xfId="0" applyFont="1" applyFill="1"/>
    <xf numFmtId="165" fontId="7" fillId="0" borderId="0" xfId="0" applyNumberFormat="1" applyFont="1" applyAlignment="1">
      <alignment horizontal="center"/>
    </xf>
    <xf numFmtId="165" fontId="7" fillId="0" borderId="0" xfId="0" applyNumberFormat="1" applyFont="1"/>
    <xf numFmtId="165" fontId="11" fillId="0" borderId="0" xfId="0" applyNumberFormat="1" applyFont="1"/>
    <xf numFmtId="165" fontId="12" fillId="0" borderId="0" xfId="0" applyNumberFormat="1" applyFont="1"/>
  </cellXfs>
  <cellStyles count="2">
    <cellStyle name="Normal" xfId="0" builtinId="0"/>
    <cellStyle name="Normal 2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25"/>
  <sheetViews>
    <sheetView tabSelected="1" topLeftCell="A106" workbookViewId="0">
      <selection activeCell="A128" sqref="A128"/>
    </sheetView>
  </sheetViews>
  <sheetFormatPr defaultRowHeight="13.2" x14ac:dyDescent="0.25"/>
  <cols>
    <col min="1" max="1" width="23.6640625" customWidth="1"/>
    <col min="2" max="2" width="9.5546875" style="2" bestFit="1" customWidth="1"/>
    <col min="3" max="6" width="9.5546875" bestFit="1" customWidth="1"/>
    <col min="7" max="8" width="9.5546875" customWidth="1"/>
    <col min="12" max="13" width="9.5546875" customWidth="1"/>
    <col min="14" max="18" width="9.5546875" bestFit="1" customWidth="1"/>
    <col min="19" max="20" width="9.5546875" customWidth="1"/>
    <col min="21" max="22" width="9.5546875" bestFit="1" customWidth="1"/>
    <col min="23" max="24" width="9.5546875" customWidth="1"/>
    <col min="25" max="27" width="9.5546875" bestFit="1" customWidth="1"/>
    <col min="28" max="28" width="9.88671875" customWidth="1"/>
  </cols>
  <sheetData>
    <row r="1" spans="1:29" x14ac:dyDescent="0.25">
      <c r="A1" s="1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</row>
    <row r="2" spans="1:29" s="11" customFormat="1" ht="92.4" x14ac:dyDescent="0.25">
      <c r="A2" s="3" t="s">
        <v>1</v>
      </c>
      <c r="B2" s="4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6" t="s">
        <v>11</v>
      </c>
      <c r="L2" s="7" t="s">
        <v>12</v>
      </c>
      <c r="M2" s="7" t="s">
        <v>13</v>
      </c>
      <c r="N2" s="7" t="s">
        <v>14</v>
      </c>
      <c r="O2" s="7" t="s">
        <v>15</v>
      </c>
      <c r="P2" s="7" t="s">
        <v>16</v>
      </c>
      <c r="Q2" s="7" t="s">
        <v>17</v>
      </c>
      <c r="R2" s="7" t="s">
        <v>18</v>
      </c>
      <c r="S2" s="8" t="s">
        <v>19</v>
      </c>
      <c r="T2" s="9" t="s">
        <v>11</v>
      </c>
      <c r="U2" s="10" t="s">
        <v>20</v>
      </c>
      <c r="V2" s="10" t="s">
        <v>21</v>
      </c>
      <c r="W2" s="10" t="s">
        <v>22</v>
      </c>
      <c r="X2" s="10" t="s">
        <v>23</v>
      </c>
      <c r="Y2" s="10" t="s">
        <v>24</v>
      </c>
      <c r="Z2" s="10" t="s">
        <v>25</v>
      </c>
      <c r="AA2" s="10" t="s">
        <v>26</v>
      </c>
      <c r="AB2" s="8" t="s">
        <v>27</v>
      </c>
      <c r="AC2" s="9" t="s">
        <v>11</v>
      </c>
    </row>
    <row r="3" spans="1:29" x14ac:dyDescent="0.25">
      <c r="A3" s="12" t="s">
        <v>28</v>
      </c>
      <c r="B3" s="13">
        <v>0.23283197267231431</v>
      </c>
      <c r="C3" s="14">
        <v>0.24671553597173437</v>
      </c>
      <c r="D3" s="14">
        <v>0.26710269743256415</v>
      </c>
      <c r="E3" s="14">
        <v>0.18589409548242275</v>
      </c>
      <c r="F3" s="14">
        <v>0.16095284081764044</v>
      </c>
      <c r="G3" s="14">
        <v>0.19064386317907447</v>
      </c>
      <c r="H3" s="14">
        <v>0.30601437911159091</v>
      </c>
      <c r="I3" s="14">
        <v>0.20156438026474133</v>
      </c>
      <c r="J3" s="15">
        <v>0.22269825603710977</v>
      </c>
      <c r="K3" s="16">
        <v>5.1851274263804398E-2</v>
      </c>
      <c r="L3" s="14">
        <v>0.21056977704376548</v>
      </c>
      <c r="M3" s="14">
        <v>0.24965354202331461</v>
      </c>
      <c r="N3" s="14">
        <v>0.25015069318866789</v>
      </c>
      <c r="O3" s="14">
        <v>0.2267895109851169</v>
      </c>
      <c r="P3" s="14">
        <v>0.25824175824175821</v>
      </c>
      <c r="Q3" s="14">
        <v>0.20948884721280078</v>
      </c>
      <c r="R3" s="14">
        <v>0.28002332689832687</v>
      </c>
      <c r="S3" s="15">
        <v>0.2407024936562501</v>
      </c>
      <c r="T3" s="16">
        <v>2.6137415365326915E-2</v>
      </c>
      <c r="U3" s="14">
        <v>0.29055690072639223</v>
      </c>
      <c r="V3" s="14">
        <v>0.28194738312906709</v>
      </c>
      <c r="W3" s="14">
        <v>0.19450497973482153</v>
      </c>
      <c r="X3" s="14">
        <v>0.17618787988933993</v>
      </c>
      <c r="Y3" s="14">
        <v>0.14459107201042687</v>
      </c>
      <c r="Z3" s="14">
        <v>0.19039012205276093</v>
      </c>
      <c r="AA3" s="14">
        <v>0.2171153381155799</v>
      </c>
      <c r="AB3" s="15">
        <v>0.21361338223691262</v>
      </c>
      <c r="AC3" s="16">
        <v>5.4269854746409239E-2</v>
      </c>
    </row>
    <row r="4" spans="1:29" s="17" customFormat="1" x14ac:dyDescent="0.25">
      <c r="A4" s="12" t="s">
        <v>29</v>
      </c>
      <c r="B4" s="13">
        <v>6.7281989320898239E-2</v>
      </c>
      <c r="C4" s="14">
        <v>3.8124149694397635</v>
      </c>
      <c r="D4" s="14">
        <v>3.4433904777380562</v>
      </c>
      <c r="E4" s="14">
        <v>3.4858900869844085</v>
      </c>
      <c r="F4" s="14">
        <v>3.3075808788025109</v>
      </c>
      <c r="G4" s="14">
        <v>3.3407947686116701</v>
      </c>
      <c r="H4" s="14">
        <v>3.9262510438094465</v>
      </c>
      <c r="I4" s="14">
        <v>3.6996089049338159</v>
      </c>
      <c r="J4" s="15">
        <v>3.5737044471885246</v>
      </c>
      <c r="K4" s="16">
        <v>0.24044594445178488</v>
      </c>
      <c r="L4" s="14">
        <v>3.1926094137076797</v>
      </c>
      <c r="M4" s="14">
        <v>3.6372992581723329</v>
      </c>
      <c r="N4" s="14">
        <v>3.4890496282901338</v>
      </c>
      <c r="O4" s="14">
        <v>3.3762782221322261</v>
      </c>
      <c r="P4" s="14">
        <v>3.6128871128871123</v>
      </c>
      <c r="Q4" s="14">
        <v>3.807709189577432</v>
      </c>
      <c r="R4" s="14">
        <v>3.8315938706563708</v>
      </c>
      <c r="S4" s="15">
        <v>3.5639180993461843</v>
      </c>
      <c r="T4" s="16">
        <v>0.23005482118045165</v>
      </c>
      <c r="U4" s="14">
        <v>4.1356436642453591</v>
      </c>
      <c r="V4" s="14">
        <v>3.8996067707293718</v>
      </c>
      <c r="W4" s="14">
        <v>3.5100002036701361</v>
      </c>
      <c r="X4" s="14">
        <v>3.387451788130289</v>
      </c>
      <c r="Y4" s="14">
        <v>3.3826164874551981</v>
      </c>
      <c r="Z4" s="14">
        <v>4.0365244410146017</v>
      </c>
      <c r="AA4" s="14">
        <v>4.1191464495849122</v>
      </c>
      <c r="AB4" s="15">
        <v>3.7815699721185529</v>
      </c>
      <c r="AC4" s="16">
        <v>0.34314809476415775</v>
      </c>
    </row>
    <row r="5" spans="1:29" x14ac:dyDescent="0.25">
      <c r="A5" s="12" t="s">
        <v>30</v>
      </c>
      <c r="B5" s="13">
        <v>0.13622078261193443</v>
      </c>
      <c r="C5" s="14">
        <v>0.31651674213657688</v>
      </c>
      <c r="D5" s="14">
        <v>0.28589129021774451</v>
      </c>
      <c r="E5" s="14">
        <v>0.3186755922555819</v>
      </c>
      <c r="F5" s="14">
        <v>0.26431474328021898</v>
      </c>
      <c r="G5" s="14">
        <v>0.29879275653923543</v>
      </c>
      <c r="H5" s="14">
        <v>0.39741135257337223</v>
      </c>
      <c r="I5" s="14">
        <v>0.34371239470517451</v>
      </c>
      <c r="J5" s="15">
        <v>0.31790212452970057</v>
      </c>
      <c r="K5" s="16">
        <v>4.3304876197432451E-2</v>
      </c>
      <c r="L5" s="14">
        <v>0.22089182493806769</v>
      </c>
      <c r="M5" s="14">
        <v>0.29194179505991685</v>
      </c>
      <c r="N5" s="14">
        <v>0.28104279686558165</v>
      </c>
      <c r="O5" s="14">
        <v>0.27766528298066212</v>
      </c>
      <c r="P5" s="14">
        <v>0.2632367632367632</v>
      </c>
      <c r="Q5" s="14">
        <v>0.34016998523602415</v>
      </c>
      <c r="R5" s="14">
        <v>0.41701858108108114</v>
      </c>
      <c r="S5" s="15">
        <v>0.2988524327711567</v>
      </c>
      <c r="T5" s="16">
        <v>6.302188297076923E-2</v>
      </c>
      <c r="U5" s="14">
        <v>0.22825867635189667</v>
      </c>
      <c r="V5" s="14">
        <v>0.32760788853846462</v>
      </c>
      <c r="W5" s="14">
        <v>0.26909916698914438</v>
      </c>
      <c r="X5" s="14">
        <v>0.2842228549504251</v>
      </c>
      <c r="Y5" s="14">
        <v>0.27721774193548393</v>
      </c>
      <c r="Z5" s="14">
        <v>0.34016368473426611</v>
      </c>
      <c r="AA5" s="14">
        <v>0.36874345127750463</v>
      </c>
      <c r="AB5" s="15">
        <v>0.29933049496816938</v>
      </c>
      <c r="AC5" s="16">
        <v>4.8248437113884844E-2</v>
      </c>
    </row>
    <row r="6" spans="1:29" x14ac:dyDescent="0.25">
      <c r="A6" s="12" t="s">
        <v>31</v>
      </c>
      <c r="B6" s="13">
        <v>9.6851095793209857E-2</v>
      </c>
      <c r="C6" s="14">
        <v>3.5061357375406966E-3</v>
      </c>
      <c r="D6" s="14">
        <v>4.5039634878693245E-3</v>
      </c>
      <c r="E6" s="14">
        <v>4.2590291417805752E-3</v>
      </c>
      <c r="F6" s="14">
        <v>4.5267986479961371E-3</v>
      </c>
      <c r="G6" s="14">
        <v>4.2756539235412469E-3</v>
      </c>
      <c r="H6" s="14">
        <v>4.7726701833710125E-3</v>
      </c>
      <c r="I6" s="14">
        <v>4.0112314480545532E-3</v>
      </c>
      <c r="J6" s="15">
        <v>4.265068938593364E-3</v>
      </c>
      <c r="K6" s="16">
        <v>4.1307660033634976E-4</v>
      </c>
      <c r="L6" s="14">
        <v>3.2614804110468851E-3</v>
      </c>
      <c r="M6" s="14">
        <v>4.020140905938753E-3</v>
      </c>
      <c r="N6" s="14">
        <v>4.2696403455897121E-3</v>
      </c>
      <c r="O6" s="14">
        <v>4.4918697158143764E-3</v>
      </c>
      <c r="P6" s="14">
        <v>3.2467532467532465E-3</v>
      </c>
      <c r="Q6" s="14">
        <v>4.489046725988587E-3</v>
      </c>
      <c r="R6" s="14">
        <v>4.0218790218790228E-3</v>
      </c>
      <c r="S6" s="15">
        <v>3.9715443390015114E-3</v>
      </c>
      <c r="T6" s="16">
        <v>5.2627884928680389E-4</v>
      </c>
      <c r="U6" s="14">
        <v>5.2342971086739767E-3</v>
      </c>
      <c r="V6" s="14">
        <v>4.4911972533833687E-3</v>
      </c>
      <c r="W6" s="14">
        <v>4.5214770158251696E-3</v>
      </c>
      <c r="X6" s="14">
        <v>3.9994800675912136E-3</v>
      </c>
      <c r="Y6" s="14">
        <v>4.5193427871289124E-3</v>
      </c>
      <c r="Z6" s="14">
        <v>4.2635153436393364E-3</v>
      </c>
      <c r="AA6" s="14">
        <v>3.9776456315506852E-3</v>
      </c>
      <c r="AB6" s="15">
        <v>4.4295650296846661E-3</v>
      </c>
      <c r="AC6" s="16">
        <v>4.2518169138713977E-4</v>
      </c>
    </row>
    <row r="7" spans="1:29" x14ac:dyDescent="0.25">
      <c r="A7" s="12" t="s">
        <v>32</v>
      </c>
      <c r="B7" s="13">
        <v>0.10900172453071848</v>
      </c>
      <c r="C7" s="14">
        <v>5.5840964931874034E-3</v>
      </c>
      <c r="D7" s="14">
        <v>6.0935976600584975E-3</v>
      </c>
      <c r="E7" s="14">
        <v>6.5138092756644086E-3</v>
      </c>
      <c r="F7" s="14">
        <v>6.5387091582166431E-3</v>
      </c>
      <c r="G7" s="14">
        <v>5.533199195171026E-3</v>
      </c>
      <c r="H7" s="14">
        <v>5.0917533961995151E-3</v>
      </c>
      <c r="I7" s="14">
        <v>5.0140393100681913E-3</v>
      </c>
      <c r="J7" s="15">
        <v>5.7670292126522412E-3</v>
      </c>
      <c r="K7" s="16">
        <v>6.2861612959812588E-4</v>
      </c>
      <c r="L7" s="14">
        <v>6.1932287365813361E-3</v>
      </c>
      <c r="M7" s="14">
        <v>4.0759761962990138E-3</v>
      </c>
      <c r="N7" s="14">
        <v>5.0231062889290728E-3</v>
      </c>
      <c r="O7" s="14">
        <v>4.5560392831831527E-3</v>
      </c>
      <c r="P7" s="14">
        <v>4.9950049950049941E-3</v>
      </c>
      <c r="Q7" s="14">
        <v>3.9902637564343006E-3</v>
      </c>
      <c r="R7" s="14">
        <v>4.0218790218790228E-3</v>
      </c>
      <c r="S7" s="15">
        <v>4.6936426111872705E-3</v>
      </c>
      <c r="T7" s="16">
        <v>7.9525454604154489E-4</v>
      </c>
      <c r="U7" s="14">
        <v>7.0621468926553663E-3</v>
      </c>
      <c r="V7" s="14">
        <v>5.4892410874685625E-3</v>
      </c>
      <c r="W7" s="14">
        <v>6.1101040754394185E-3</v>
      </c>
      <c r="X7" s="14">
        <v>5.5531996526726043E-3</v>
      </c>
      <c r="Y7" s="14">
        <v>4.5821114369501469E-3</v>
      </c>
      <c r="Z7" s="14">
        <v>4.0616559371255663E-3</v>
      </c>
      <c r="AA7" s="14">
        <v>4.0299830740710887E-3</v>
      </c>
      <c r="AB7" s="15">
        <v>5.2697774509118224E-3</v>
      </c>
      <c r="AC7" s="16">
        <v>1.1192826362961743E-3</v>
      </c>
    </row>
    <row r="8" spans="1:29" x14ac:dyDescent="0.25">
      <c r="A8" s="12" t="s">
        <v>33</v>
      </c>
      <c r="B8" s="13">
        <v>5.0607373348977885E-2</v>
      </c>
      <c r="C8" s="14">
        <v>6.0917416289317117E-3</v>
      </c>
      <c r="D8" s="14">
        <v>6.0935976600584975E-3</v>
      </c>
      <c r="E8" s="14">
        <v>6.0127470236902231E-3</v>
      </c>
      <c r="F8" s="14">
        <v>5.5327539031063905E-3</v>
      </c>
      <c r="G8" s="14">
        <v>5.533199195171026E-3</v>
      </c>
      <c r="H8" s="14">
        <v>6.1101040754394185E-3</v>
      </c>
      <c r="I8" s="14">
        <v>5.5154432410750107E-3</v>
      </c>
      <c r="J8" s="15">
        <v>5.8413695324960394E-3</v>
      </c>
      <c r="K8" s="16">
        <v>2.9561636880037149E-4</v>
      </c>
      <c r="L8" s="14">
        <v>6.1932287365813361E-3</v>
      </c>
      <c r="M8" s="14">
        <v>5.6044672699111439E-3</v>
      </c>
      <c r="N8" s="14">
        <v>5.0231062889290728E-3</v>
      </c>
      <c r="O8" s="14">
        <v>5.0622658702035028E-3</v>
      </c>
      <c r="P8" s="14">
        <v>4.9950049950049941E-3</v>
      </c>
      <c r="Q8" s="14">
        <v>3.9902637564343006E-3</v>
      </c>
      <c r="R8" s="14">
        <v>5.0273487773487774E-3</v>
      </c>
      <c r="S8" s="15">
        <v>5.127955099201875E-3</v>
      </c>
      <c r="T8" s="16">
        <v>6.7073579904991987E-4</v>
      </c>
      <c r="U8" s="14">
        <v>4.5399515738498777E-3</v>
      </c>
      <c r="V8" s="14">
        <v>4.9902191704259647E-3</v>
      </c>
      <c r="W8" s="14">
        <v>5.0917533961995151E-3</v>
      </c>
      <c r="X8" s="14">
        <v>5.5531996526726043E-3</v>
      </c>
      <c r="Y8" s="14">
        <v>3.5638644509612253E-3</v>
      </c>
      <c r="Z8" s="14">
        <v>5.0770699214069568E-3</v>
      </c>
      <c r="AA8" s="14">
        <v>4.533730958329975E-3</v>
      </c>
      <c r="AB8" s="15">
        <v>4.7642555891208747E-3</v>
      </c>
      <c r="AC8" s="16">
        <v>6.3547786177737067E-4</v>
      </c>
    </row>
    <row r="9" spans="1:29" x14ac:dyDescent="0.25">
      <c r="A9" s="12" t="s">
        <v>34</v>
      </c>
      <c r="B9" s="13">
        <v>0.11530328869677962</v>
      </c>
      <c r="C9" s="14">
        <v>4.0611610859544751E-3</v>
      </c>
      <c r="D9" s="14">
        <v>4.5701982450438734E-3</v>
      </c>
      <c r="E9" s="14">
        <v>4.5095602677676675E-3</v>
      </c>
      <c r="F9" s="14">
        <v>5.0297762755512638E-3</v>
      </c>
      <c r="G9" s="14">
        <v>4.0241448692152912E-3</v>
      </c>
      <c r="H9" s="14">
        <v>4.0734027169596126E-3</v>
      </c>
      <c r="I9" s="14">
        <v>3.5098275170477337E-3</v>
      </c>
      <c r="J9" s="15">
        <v>4.25401013964856E-3</v>
      </c>
      <c r="K9" s="16">
        <v>4.9050135925092573E-4</v>
      </c>
      <c r="L9" s="14">
        <v>4.1288191577208916E-3</v>
      </c>
      <c r="M9" s="14">
        <v>4.0759761962990138E-3</v>
      </c>
      <c r="N9" s="14">
        <v>3.5161744022503506E-3</v>
      </c>
      <c r="O9" s="14">
        <v>4.0498126961628026E-3</v>
      </c>
      <c r="P9" s="14">
        <v>2.9970029970029961E-3</v>
      </c>
      <c r="Q9" s="14">
        <v>2.9926978173257252E-3</v>
      </c>
      <c r="R9" s="14">
        <v>3.5191441441441442E-3</v>
      </c>
      <c r="S9" s="15">
        <v>3.6113753444151323E-3</v>
      </c>
      <c r="T9" s="16">
        <v>4.9220836380368363E-4</v>
      </c>
      <c r="U9" s="14">
        <v>4.5399515738498777E-3</v>
      </c>
      <c r="V9" s="14">
        <v>3.9921753363407727E-3</v>
      </c>
      <c r="W9" s="14">
        <v>4.5825780565795643E-3</v>
      </c>
      <c r="X9" s="14">
        <v>4.038690656489167E-3</v>
      </c>
      <c r="Y9" s="14">
        <v>3.0547409579667647E-3</v>
      </c>
      <c r="Z9" s="14">
        <v>3.0462419528441741E-3</v>
      </c>
      <c r="AA9" s="14">
        <v>3.5262351898122024E-3</v>
      </c>
      <c r="AB9" s="15">
        <v>3.825801960554646E-3</v>
      </c>
      <c r="AC9" s="16">
        <v>6.3871101344531575E-4</v>
      </c>
    </row>
    <row r="10" spans="1:29" x14ac:dyDescent="0.25">
      <c r="A10" s="12" t="s">
        <v>35</v>
      </c>
      <c r="B10" s="13">
        <v>0.25902184239928189</v>
      </c>
      <c r="C10" s="14">
        <v>1.9290515158283755E-2</v>
      </c>
      <c r="D10" s="14">
        <v>1.5233994150146245E-2</v>
      </c>
      <c r="E10" s="14">
        <v>1.2025494047380446E-2</v>
      </c>
      <c r="F10" s="14">
        <v>1.2071463061323033E-2</v>
      </c>
      <c r="G10" s="14">
        <v>1.9114688128772633E-2</v>
      </c>
      <c r="H10" s="14">
        <v>2.4440416301757674E-2</v>
      </c>
      <c r="I10" s="14">
        <v>1.905334937825913E-2</v>
      </c>
      <c r="J10" s="15">
        <v>1.7318560032274704E-2</v>
      </c>
      <c r="K10" s="16">
        <v>4.4858853272623607E-3</v>
      </c>
      <c r="L10" s="14">
        <v>1.1870355078447564E-2</v>
      </c>
      <c r="M10" s="14">
        <v>1.7322898834270808E-2</v>
      </c>
      <c r="N10" s="14">
        <v>1.0548523206751051E-2</v>
      </c>
      <c r="O10" s="14">
        <v>1.7211703958691909E-2</v>
      </c>
      <c r="P10" s="14">
        <v>1.3986013986013984E-2</v>
      </c>
      <c r="Q10" s="14">
        <v>1.2968357208411477E-2</v>
      </c>
      <c r="R10" s="14">
        <v>1.80984555984556E-2</v>
      </c>
      <c r="S10" s="15">
        <v>1.4572329695863201E-2</v>
      </c>
      <c r="T10" s="16">
        <v>2.9825512097440316E-3</v>
      </c>
      <c r="U10" s="14">
        <v>1.3115415657788537E-2</v>
      </c>
      <c r="V10" s="14">
        <v>1.9960876681703859E-2</v>
      </c>
      <c r="W10" s="14">
        <v>9.6743314527790794E-3</v>
      </c>
      <c r="X10" s="14">
        <v>9.0870539771006238E-3</v>
      </c>
      <c r="Y10" s="14">
        <v>1.2218963831867059E-2</v>
      </c>
      <c r="Z10" s="14">
        <v>1.6246623748502265E-2</v>
      </c>
      <c r="AA10" s="14">
        <v>1.6119932296284355E-2</v>
      </c>
      <c r="AB10" s="15">
        <v>1.3774742520860824E-2</v>
      </c>
      <c r="AC10" s="16">
        <v>3.9055798074530577E-3</v>
      </c>
    </row>
    <row r="11" spans="1:29" x14ac:dyDescent="0.25">
      <c r="A11" s="12" t="s">
        <v>36</v>
      </c>
      <c r="B11" s="13">
        <v>0.27250252011668474</v>
      </c>
      <c r="C11" s="14">
        <v>6.8119208615076393E-2</v>
      </c>
      <c r="D11" s="14">
        <v>7.7067819681319566E-2</v>
      </c>
      <c r="E11" s="14">
        <v>4.6097727181625053E-2</v>
      </c>
      <c r="F11" s="14">
        <v>7.4943666505713838E-2</v>
      </c>
      <c r="G11" s="14">
        <v>5.4828973843058348E-2</v>
      </c>
      <c r="H11" s="14">
        <v>5.9281587540818893E-2</v>
      </c>
      <c r="I11" s="14">
        <v>0.10379061371841157</v>
      </c>
      <c r="J11" s="15">
        <v>6.91613710122891E-2</v>
      </c>
      <c r="K11" s="16">
        <v>1.8846647895573807E-2</v>
      </c>
      <c r="L11" s="14">
        <v>6.573137443802185E-2</v>
      </c>
      <c r="M11" s="14">
        <v>0.12512688569734368</v>
      </c>
      <c r="N11" s="14">
        <v>0.28681936909785005</v>
      </c>
      <c r="O11" s="14">
        <v>7.5862688533753914E-2</v>
      </c>
      <c r="P11" s="14">
        <v>5.0949050949050945E-2</v>
      </c>
      <c r="Q11" s="14">
        <v>0.1157176489365947</v>
      </c>
      <c r="R11" s="14">
        <v>9.5016891891891914E-2</v>
      </c>
      <c r="S11" s="15">
        <v>0.11646055850635816</v>
      </c>
      <c r="T11" s="16">
        <v>7.9656561887699054E-2</v>
      </c>
      <c r="U11" s="14">
        <v>0.25523429710867396</v>
      </c>
      <c r="V11" s="14">
        <v>0.13922711485488443</v>
      </c>
      <c r="W11" s="14">
        <v>0.10650590303943733</v>
      </c>
      <c r="X11" s="14">
        <v>0.13548238728965234</v>
      </c>
      <c r="Y11" s="14">
        <v>7.3815932189772226E-2</v>
      </c>
      <c r="Z11" s="14">
        <v>8.7276667034499364E-2</v>
      </c>
      <c r="AA11" s="14">
        <v>0.2177760983274</v>
      </c>
      <c r="AB11" s="15">
        <v>0.14504548569204564</v>
      </c>
      <c r="AC11" s="16">
        <v>6.7642205264458424E-2</v>
      </c>
    </row>
    <row r="12" spans="1:29" x14ac:dyDescent="0.25">
      <c r="A12" s="12" t="s">
        <v>37</v>
      </c>
      <c r="B12" s="13">
        <v>0.15419770010485767</v>
      </c>
      <c r="C12" s="14">
        <v>6.8894696993870557E-3</v>
      </c>
      <c r="D12" s="14">
        <v>5.4407121964808024E-3</v>
      </c>
      <c r="E12" s="14">
        <v>4.2948193026358739E-3</v>
      </c>
      <c r="F12" s="14">
        <v>4.3112368076153691E-3</v>
      </c>
      <c r="G12" s="14">
        <v>6.8266743317045124E-3</v>
      </c>
      <c r="H12" s="14">
        <v>8.7287201077705986E-3</v>
      </c>
      <c r="I12" s="14">
        <v>6.8047676350925469E-3</v>
      </c>
      <c r="J12" s="15">
        <v>6.185200011526679E-3</v>
      </c>
      <c r="K12" s="16">
        <v>1.6021019025937004E-3</v>
      </c>
      <c r="L12" s="14">
        <v>4.2394125280169875E-3</v>
      </c>
      <c r="M12" s="14">
        <v>6.186749583668146E-3</v>
      </c>
      <c r="N12" s="14">
        <v>3.7673297166968042E-3</v>
      </c>
      <c r="O12" s="14">
        <v>6.1470371281042539E-3</v>
      </c>
      <c r="P12" s="14">
        <v>4.995004995004995E-3</v>
      </c>
      <c r="Q12" s="14">
        <v>4.6315561458612417E-3</v>
      </c>
      <c r="R12" s="14">
        <v>6.4637341423055723E-3</v>
      </c>
      <c r="S12" s="15">
        <v>5.2044034628082863E-3</v>
      </c>
      <c r="T12" s="16">
        <v>1.0651968606228686E-3</v>
      </c>
      <c r="U12" s="14">
        <v>4.6840770206387633E-3</v>
      </c>
      <c r="V12" s="14">
        <v>7.1288845291799501E-3</v>
      </c>
      <c r="W12" s="14">
        <v>3.4551183759925284E-3</v>
      </c>
      <c r="X12" s="14">
        <v>3.2453764203930801E-3</v>
      </c>
      <c r="Y12" s="14">
        <v>4.363915654238236E-3</v>
      </c>
      <c r="Z12" s="14">
        <v>5.8023656244650954E-3</v>
      </c>
      <c r="AA12" s="14">
        <v>5.7571186772444128E-3</v>
      </c>
      <c r="AB12" s="15">
        <v>4.9195509003074388E-3</v>
      </c>
      <c r="AC12" s="16">
        <v>1.3948499312332336E-3</v>
      </c>
    </row>
    <row r="13" spans="1:29" x14ac:dyDescent="0.25">
      <c r="A13" s="12" t="s">
        <v>38</v>
      </c>
      <c r="B13" s="13">
        <v>0.19153559386504662</v>
      </c>
      <c r="C13" s="14">
        <v>2.4328288791098714E-2</v>
      </c>
      <c r="D13" s="14">
        <v>2.7524221314756989E-2</v>
      </c>
      <c r="E13" s="14">
        <v>1.6463473993437519E-2</v>
      </c>
      <c r="F13" s="14">
        <v>2.6765595180612087E-2</v>
      </c>
      <c r="G13" s="14">
        <v>1.9581776372520839E-2</v>
      </c>
      <c r="H13" s="14">
        <v>2.1171995550292463E-2</v>
      </c>
      <c r="I13" s="14">
        <v>3.7068076328004136E-2</v>
      </c>
      <c r="J13" s="15">
        <v>2.4700489647246106E-2</v>
      </c>
      <c r="K13" s="16">
        <v>6.7309456769906661E-3</v>
      </c>
      <c r="L13" s="14">
        <v>2.347549087072209E-2</v>
      </c>
      <c r="M13" s="14">
        <v>4.4688173463337033E-2</v>
      </c>
      <c r="N13" s="14">
        <v>0.10243548896351788</v>
      </c>
      <c r="O13" s="14">
        <v>2.7093817333483542E-2</v>
      </c>
      <c r="P13" s="14">
        <v>1.8196089624661054E-2</v>
      </c>
      <c r="Q13" s="14">
        <v>4.1327731763069538E-2</v>
      </c>
      <c r="R13" s="14">
        <v>3.3934604247104254E-2</v>
      </c>
      <c r="S13" s="15">
        <v>4.1593056609413634E-2</v>
      </c>
      <c r="T13" s="16">
        <v>2.8448772102749667E-2</v>
      </c>
      <c r="U13" s="14">
        <v>9.1155106110240705E-2</v>
      </c>
      <c r="V13" s="14">
        <v>4.9723969591030155E-2</v>
      </c>
      <c r="W13" s="14">
        <v>3.803782251408476E-2</v>
      </c>
      <c r="X13" s="14">
        <v>4.8386566889161556E-2</v>
      </c>
      <c r="Y13" s="14">
        <v>2.6362832924918655E-2</v>
      </c>
      <c r="Z13" s="14">
        <v>3.1170238226606917E-2</v>
      </c>
      <c r="AA13" s="14">
        <v>7.7777177974071438E-2</v>
      </c>
      <c r="AB13" s="15">
        <v>5.1801959175730591E-2</v>
      </c>
      <c r="AC13" s="16">
        <v>2.4157930451592306E-2</v>
      </c>
    </row>
    <row r="14" spans="1:29" x14ac:dyDescent="0.25">
      <c r="A14" s="12" t="s">
        <v>39</v>
      </c>
      <c r="B14" s="13">
        <v>7.0542330789255703E-2</v>
      </c>
      <c r="C14" s="14">
        <v>3.5955779757432658E-2</v>
      </c>
      <c r="D14" s="14">
        <v>3.2528625190167346E-2</v>
      </c>
      <c r="E14" s="14">
        <v>4.6527209111888651E-2</v>
      </c>
      <c r="F14" s="14">
        <v>4.2753098342185748E-2</v>
      </c>
      <c r="G14" s="14">
        <v>3.1438631790744465E-2</v>
      </c>
      <c r="H14" s="14">
        <v>3.3372806545376256E-2</v>
      </c>
      <c r="I14" s="14">
        <v>3.4919202337974908E-2</v>
      </c>
      <c r="J14" s="15">
        <v>3.6785050439395714E-2</v>
      </c>
      <c r="K14" s="16">
        <v>5.6721701759960257E-3</v>
      </c>
      <c r="L14" s="14">
        <v>2.9389164143499413E-2</v>
      </c>
      <c r="M14" s="14">
        <v>2.6920586423697015E-2</v>
      </c>
      <c r="N14" s="14">
        <v>3.7135107207439941E-2</v>
      </c>
      <c r="O14" s="14">
        <v>2.638082214049713E-2</v>
      </c>
      <c r="P14" s="14">
        <v>3.2110746396460686E-2</v>
      </c>
      <c r="Q14" s="14">
        <v>1.9416908457649054E-2</v>
      </c>
      <c r="R14" s="14">
        <v>2.4059454863026297E-2</v>
      </c>
      <c r="S14" s="15">
        <v>2.7916112804609934E-2</v>
      </c>
      <c r="T14" s="16">
        <v>5.7039922309507886E-3</v>
      </c>
      <c r="U14" s="14">
        <v>4.3797179888904712E-2</v>
      </c>
      <c r="V14" s="14">
        <v>3.1010647701932788E-2</v>
      </c>
      <c r="W14" s="14">
        <v>4.5214770158251698E-2</v>
      </c>
      <c r="X14" s="14">
        <v>4.1244638197034396E-2</v>
      </c>
      <c r="Y14" s="14">
        <v>3.5329782899380789E-2</v>
      </c>
      <c r="Z14" s="14">
        <v>2.3467248320031643E-2</v>
      </c>
      <c r="AA14" s="14">
        <v>2.5748152525662919E-2</v>
      </c>
      <c r="AB14" s="15">
        <v>3.5116059955885563E-2</v>
      </c>
      <c r="AC14" s="16">
        <v>8.7107008110812335E-3</v>
      </c>
    </row>
    <row r="15" spans="1:29" x14ac:dyDescent="0.25">
      <c r="A15" s="12" t="s">
        <v>40</v>
      </c>
      <c r="B15" s="13">
        <v>0.18550373967302142</v>
      </c>
      <c r="C15" s="14">
        <v>8.1034667811527336E-2</v>
      </c>
      <c r="D15" s="14">
        <v>0.10151790718689588</v>
      </c>
      <c r="E15" s="14">
        <v>0.10057035200339005</v>
      </c>
      <c r="F15" s="14">
        <v>0.10346968338276885</v>
      </c>
      <c r="G15" s="14">
        <v>6.2338315607933299E-2</v>
      </c>
      <c r="H15" s="14">
        <v>6.9257544766210918E-2</v>
      </c>
      <c r="I15" s="14">
        <v>8.3806085611139766E-2</v>
      </c>
      <c r="J15" s="15">
        <v>8.5999222338552297E-2</v>
      </c>
      <c r="K15" s="16">
        <v>1.6471912122546822E-2</v>
      </c>
      <c r="L15" s="14">
        <v>8.8346694650885405E-2</v>
      </c>
      <c r="M15" s="14">
        <v>4.7021290953390783E-2</v>
      </c>
      <c r="N15" s="14">
        <v>8.5930996871322371E-2</v>
      </c>
      <c r="O15" s="14">
        <v>6.238707938631078E-2</v>
      </c>
      <c r="P15" s="14">
        <v>4.6382189239332093E-2</v>
      </c>
      <c r="Q15" s="14">
        <v>6.733570088982882E-2</v>
      </c>
      <c r="R15" s="14">
        <v>5.9430444475087336E-2</v>
      </c>
      <c r="S15" s="15">
        <v>6.5262056638022509E-2</v>
      </c>
      <c r="T15" s="16">
        <v>1.6811968571061795E-2</v>
      </c>
      <c r="U15" s="14">
        <v>0.12747471870103971</v>
      </c>
      <c r="V15" s="14">
        <v>7.8774174047438444E-2</v>
      </c>
      <c r="W15" s="14">
        <v>0.12523773639071303</v>
      </c>
      <c r="X15" s="14">
        <v>0.11784182342009829</v>
      </c>
      <c r="Y15" s="14">
        <v>5.3981038846262014E-2</v>
      </c>
      <c r="Z15" s="14">
        <v>7.2730555862082796E-2</v>
      </c>
      <c r="AA15" s="14">
        <v>7.919776569962525E-2</v>
      </c>
      <c r="AB15" s="15">
        <v>9.3605401852465644E-2</v>
      </c>
      <c r="AC15" s="16">
        <v>2.9349997101134354E-2</v>
      </c>
    </row>
    <row r="16" spans="1:29" x14ac:dyDescent="0.25">
      <c r="A16" s="12" t="s">
        <v>41</v>
      </c>
      <c r="B16" s="13">
        <v>7.8942134409038633E-2</v>
      </c>
      <c r="C16" s="14">
        <v>2.4415918010959334</v>
      </c>
      <c r="D16" s="14">
        <v>2.4512222015878171</v>
      </c>
      <c r="E16" s="14">
        <v>2.6907042931013754</v>
      </c>
      <c r="F16" s="14">
        <v>2.5315941804051416</v>
      </c>
      <c r="G16" s="14">
        <v>2.1671098016671455</v>
      </c>
      <c r="H16" s="14">
        <v>2.5951575970415464</v>
      </c>
      <c r="I16" s="14">
        <v>2.3274096040341532</v>
      </c>
      <c r="J16" s="15">
        <v>2.4578270684190158</v>
      </c>
      <c r="K16" s="16">
        <v>0.17338085008320089</v>
      </c>
      <c r="L16" s="14">
        <v>2.412778695293146</v>
      </c>
      <c r="M16" s="14">
        <v>2.1358843121499032</v>
      </c>
      <c r="N16" s="14">
        <v>2.7304170613393035</v>
      </c>
      <c r="O16" s="14">
        <v>2.1624915026251466</v>
      </c>
      <c r="P16" s="14">
        <v>2.5492364778079062</v>
      </c>
      <c r="Q16" s="14">
        <v>2.341964178832221</v>
      </c>
      <c r="R16" s="14">
        <v>2.372010882055525</v>
      </c>
      <c r="S16" s="15">
        <v>2.3863975871575929</v>
      </c>
      <c r="T16" s="16">
        <v>0.20842025113368806</v>
      </c>
      <c r="U16" s="14">
        <v>2.9217831200276714</v>
      </c>
      <c r="V16" s="14">
        <v>2.4710495999270008</v>
      </c>
      <c r="W16" s="14">
        <v>2.4309485500141115</v>
      </c>
      <c r="X16" s="14">
        <v>2.7241329075399472</v>
      </c>
      <c r="Y16" s="14">
        <v>2.4036083763906353</v>
      </c>
      <c r="Z16" s="14">
        <v>2.6045368696817692</v>
      </c>
      <c r="AA16" s="14">
        <v>2.7053060484288829</v>
      </c>
      <c r="AB16" s="15">
        <v>2.6087664960014316</v>
      </c>
      <c r="AC16" s="16">
        <v>0.18854778800590491</v>
      </c>
    </row>
    <row r="17" spans="1:29" x14ac:dyDescent="0.25">
      <c r="A17" s="12" t="s">
        <v>42</v>
      </c>
      <c r="B17" s="13">
        <v>0.12437860290713737</v>
      </c>
      <c r="C17" s="14">
        <v>1.8961754498944584E-2</v>
      </c>
      <c r="D17" s="14">
        <v>2.0553801631149695E-2</v>
      </c>
      <c r="E17" s="14">
        <v>2.8453177879962672E-2</v>
      </c>
      <c r="F17" s="14">
        <v>2.317289784093261E-2</v>
      </c>
      <c r="G17" s="14">
        <v>1.9222477723483757E-2</v>
      </c>
      <c r="H17" s="14">
        <v>1.8480640183729861E-2</v>
      </c>
      <c r="I17" s="14">
        <v>2.7398143372872625E-2</v>
      </c>
      <c r="J17" s="15">
        <v>2.2320413304439402E-2</v>
      </c>
      <c r="K17" s="16">
        <v>4.1405201390209787E-3</v>
      </c>
      <c r="L17" s="14">
        <v>2.0429053124139836E-2</v>
      </c>
      <c r="M17" s="14">
        <v>1.8126528191955985E-2</v>
      </c>
      <c r="N17" s="14">
        <v>2.6012514710525556E-2</v>
      </c>
      <c r="O17" s="14">
        <v>1.7468382228167021E-2</v>
      </c>
      <c r="P17" s="14">
        <v>1.8909661766804621E-2</v>
      </c>
      <c r="Q17" s="14">
        <v>1.9595045232489866E-2</v>
      </c>
      <c r="R17" s="14">
        <v>1.5441142673285535E-2</v>
      </c>
      <c r="S17" s="15">
        <v>1.9426046846766916E-2</v>
      </c>
      <c r="T17" s="16">
        <v>3.3187210207876821E-3</v>
      </c>
      <c r="U17" s="14">
        <v>2.5459336276883633E-2</v>
      </c>
      <c r="V17" s="14">
        <v>2.2990652606605343E-2</v>
      </c>
      <c r="W17" s="14">
        <v>2.3504503534646722E-2</v>
      </c>
      <c r="X17" s="14">
        <v>2.8746262985811854E-2</v>
      </c>
      <c r="Y17" s="14">
        <v>2.6900849923386382E-2</v>
      </c>
      <c r="Z17" s="14">
        <v>2.8124870124007387E-2</v>
      </c>
      <c r="AA17" s="14">
        <v>2.9832342236630137E-2</v>
      </c>
      <c r="AB17" s="15">
        <v>2.6508402526853068E-2</v>
      </c>
      <c r="AC17" s="16">
        <v>2.624312314153489E-3</v>
      </c>
    </row>
    <row r="18" spans="1:29" x14ac:dyDescent="0.25">
      <c r="A18" s="12" t="s">
        <v>43</v>
      </c>
      <c r="B18" s="13">
        <v>0.13816417430386119</v>
      </c>
      <c r="C18" s="14">
        <v>0.70000638182456376</v>
      </c>
      <c r="D18" s="14">
        <v>0.71327736895863336</v>
      </c>
      <c r="E18" s="14">
        <v>0.78559403077381207</v>
      </c>
      <c r="F18" s="14">
        <v>0.80404566462026639</v>
      </c>
      <c r="G18" s="14">
        <v>0.64009054325955728</v>
      </c>
      <c r="H18" s="14">
        <v>0.68520452845999202</v>
      </c>
      <c r="I18" s="14">
        <v>0.71629133000974177</v>
      </c>
      <c r="J18" s="15">
        <v>0.72064426398665227</v>
      </c>
      <c r="K18" s="16">
        <v>5.6889196348737049E-2</v>
      </c>
      <c r="L18" s="14">
        <v>0.66208564350595733</v>
      </c>
      <c r="M18" s="14">
        <v>0.62013066415120721</v>
      </c>
      <c r="N18" s="14">
        <v>0.72655644536295538</v>
      </c>
      <c r="O18" s="14">
        <v>0.59210431160415977</v>
      </c>
      <c r="P18" s="14">
        <v>0.71714000285428847</v>
      </c>
      <c r="Q18" s="14">
        <v>0.69010186573332499</v>
      </c>
      <c r="R18" s="14">
        <v>0.71226759284795016</v>
      </c>
      <c r="S18" s="15">
        <v>0.67434093229426328</v>
      </c>
      <c r="T18" s="16">
        <v>5.1795858758863257E-2</v>
      </c>
      <c r="U18" s="14">
        <v>0.83214429839732507</v>
      </c>
      <c r="V18" s="14">
        <v>0.69863068385963534</v>
      </c>
      <c r="W18" s="14">
        <v>0.77594684791369062</v>
      </c>
      <c r="X18" s="14">
        <v>0.79475662561626115</v>
      </c>
      <c r="Y18" s="14">
        <v>0.73677442629055545</v>
      </c>
      <c r="Z18" s="14">
        <v>0.71913068958214255</v>
      </c>
      <c r="AA18" s="14">
        <v>0.80563679489689011</v>
      </c>
      <c r="AB18" s="15">
        <v>0.76614576665092859</v>
      </c>
      <c r="AC18" s="16">
        <v>4.9094075440119393E-2</v>
      </c>
    </row>
    <row r="19" spans="1:29" x14ac:dyDescent="0.25">
      <c r="A19" s="12" t="s">
        <v>44</v>
      </c>
      <c r="B19" s="13">
        <v>4.461011501250111E-2</v>
      </c>
      <c r="C19" s="14">
        <v>0.24439487249404607</v>
      </c>
      <c r="D19" s="14">
        <v>0.23721505176656299</v>
      </c>
      <c r="E19" s="14">
        <v>0.25106797839992218</v>
      </c>
      <c r="F19" s="14">
        <v>0.29909205352831625</v>
      </c>
      <c r="G19" s="14">
        <v>0.20174619143432018</v>
      </c>
      <c r="H19" s="14">
        <v>0.23531174623864906</v>
      </c>
      <c r="I19" s="14">
        <v>0.2224084579680248</v>
      </c>
      <c r="J19" s="15">
        <v>0.24160519311854878</v>
      </c>
      <c r="K19" s="16">
        <v>3.0050516375193889E-2</v>
      </c>
      <c r="L19" s="14">
        <v>0.22690073139082226</v>
      </c>
      <c r="M19" s="14">
        <v>0.19360886932420318</v>
      </c>
      <c r="N19" s="14">
        <v>0.22621917965498436</v>
      </c>
      <c r="O19" s="14">
        <v>0.19815154977653715</v>
      </c>
      <c r="P19" s="14">
        <v>0.24190095618667043</v>
      </c>
      <c r="Q19" s="14">
        <v>0.20058200847075996</v>
      </c>
      <c r="R19" s="14">
        <v>0.19193699439235154</v>
      </c>
      <c r="S19" s="15">
        <v>0.21132861274233267</v>
      </c>
      <c r="T19" s="16">
        <v>1.9908275945241673E-2</v>
      </c>
      <c r="U19" s="14">
        <v>0.32932664591260236</v>
      </c>
      <c r="V19" s="14">
        <v>0.21778742236644755</v>
      </c>
      <c r="W19" s="14">
        <v>0.31277913719511308</v>
      </c>
      <c r="X19" s="14">
        <v>0.27333281407310617</v>
      </c>
      <c r="Y19" s="14">
        <v>0.21037710049806826</v>
      </c>
      <c r="Z19" s="14">
        <v>0.23318256853319097</v>
      </c>
      <c r="AA19" s="14">
        <v>0.26446763923591521</v>
      </c>
      <c r="AB19" s="15">
        <v>0.26303618968777764</v>
      </c>
      <c r="AC19" s="16">
        <v>4.5986454978949119E-2</v>
      </c>
    </row>
    <row r="20" spans="1:29" x14ac:dyDescent="0.25">
      <c r="A20" s="12" t="s">
        <v>45</v>
      </c>
      <c r="B20" s="13">
        <v>0.2888643641371817</v>
      </c>
      <c r="C20" s="14">
        <v>0.92681497640175337</v>
      </c>
      <c r="D20" s="14">
        <v>0.97715191048795214</v>
      </c>
      <c r="E20" s="14">
        <v>1.0878419391968119</v>
      </c>
      <c r="F20" s="14">
        <v>1.2261876020326048</v>
      </c>
      <c r="G20" s="14">
        <v>0.91657085369359037</v>
      </c>
      <c r="H20" s="14">
        <v>0.81122542501592998</v>
      </c>
      <c r="I20" s="14">
        <v>0.92670190820010334</v>
      </c>
      <c r="J20" s="15">
        <v>0.98178494500410651</v>
      </c>
      <c r="K20" s="16">
        <v>0.1356475062704546</v>
      </c>
      <c r="L20" s="14">
        <v>0.99294414297510913</v>
      </c>
      <c r="M20" s="14">
        <v>0.73767890624090193</v>
      </c>
      <c r="N20" s="14">
        <v>1.0476764545480641</v>
      </c>
      <c r="O20" s="14">
        <v>0.71685300626274606</v>
      </c>
      <c r="P20" s="14">
        <v>0.8127586699015269</v>
      </c>
      <c r="Q20" s="14">
        <v>0.82406072041361944</v>
      </c>
      <c r="R20" s="14">
        <v>0.76361836964515573</v>
      </c>
      <c r="S20" s="15">
        <v>0.84222718142673192</v>
      </c>
      <c r="T20" s="16">
        <v>0.12842104625917264</v>
      </c>
      <c r="U20" s="14">
        <v>1.3414475959875478</v>
      </c>
      <c r="V20" s="14">
        <v>0.81910883240277643</v>
      </c>
      <c r="W20" s="14">
        <v>1.2822126141643853</v>
      </c>
      <c r="X20" s="14">
        <v>1.2813827899852015</v>
      </c>
      <c r="Y20" s="14">
        <v>0.78950507377926737</v>
      </c>
      <c r="Z20" s="14">
        <v>0.89211371476150836</v>
      </c>
      <c r="AA20" s="14">
        <v>1.0190100058722611</v>
      </c>
      <c r="AB20" s="15">
        <v>1.0606829467075638</v>
      </c>
      <c r="AC20" s="16">
        <v>0.23757816752121205</v>
      </c>
    </row>
    <row r="21" spans="1:29" x14ac:dyDescent="0.25">
      <c r="A21" s="12" t="s">
        <v>46</v>
      </c>
      <c r="B21" s="13">
        <v>0.18100718014688766</v>
      </c>
      <c r="C21" s="14">
        <v>3.6063110443275738E-2</v>
      </c>
      <c r="D21" s="14">
        <v>2.4521578989510764E-2</v>
      </c>
      <c r="E21" s="14">
        <v>2.4050988094760899E-2</v>
      </c>
      <c r="F21" s="14">
        <v>2.3639948495090941E-2</v>
      </c>
      <c r="G21" s="14">
        <v>2.8169014084507039E-2</v>
      </c>
      <c r="H21" s="14">
        <v>2.6626475759859332E-2</v>
      </c>
      <c r="I21" s="14">
        <v>3.4596871239470528E-2</v>
      </c>
      <c r="J21" s="15">
        <v>2.8238283872353605E-2</v>
      </c>
      <c r="K21" s="16">
        <v>5.1113321359220615E-3</v>
      </c>
      <c r="L21" s="14">
        <v>1.9067116249197179E-2</v>
      </c>
      <c r="M21" s="14">
        <v>2.3115810209147832E-2</v>
      </c>
      <c r="N21" s="14">
        <v>2.9134016475788622E-2</v>
      </c>
      <c r="O21" s="14">
        <v>2.19602519439814E-2</v>
      </c>
      <c r="P21" s="14">
        <v>1.9480519480519477E-2</v>
      </c>
      <c r="Q21" s="14">
        <v>1.4963489086628626E-2</v>
      </c>
      <c r="R21" s="14">
        <v>2.8655888030888036E-2</v>
      </c>
      <c r="S21" s="15">
        <v>2.2339584496593023E-2</v>
      </c>
      <c r="T21" s="16">
        <v>5.1655348302122074E-3</v>
      </c>
      <c r="U21" s="14">
        <v>4.2372881355932208E-2</v>
      </c>
      <c r="V21" s="14">
        <v>2.5949139686215022E-2</v>
      </c>
      <c r="W21" s="14">
        <v>2.76312484300427E-2</v>
      </c>
      <c r="X21" s="14">
        <v>1.8997530321058269E-2</v>
      </c>
      <c r="Y21" s="14">
        <v>2.2596713935644559E-2</v>
      </c>
      <c r="Z21" s="14">
        <v>1.5549291253272875E-2</v>
      </c>
      <c r="AA21" s="14">
        <v>2.6351902309023286E-2</v>
      </c>
      <c r="AB21" s="15">
        <v>2.5635529613026987E-2</v>
      </c>
      <c r="AC21" s="16">
        <v>8.5611819438182191E-3</v>
      </c>
    </row>
    <row r="22" spans="1:29" x14ac:dyDescent="0.25">
      <c r="A22" s="12" t="s">
        <v>47</v>
      </c>
      <c r="B22" s="13">
        <v>0.19447970385662125</v>
      </c>
      <c r="C22" s="14">
        <v>2.7548209366391185E-2</v>
      </c>
      <c r="D22" s="14">
        <v>3.6532148290495635E-2</v>
      </c>
      <c r="E22" s="14">
        <v>3.3571170882270414E-2</v>
      </c>
      <c r="F22" s="14">
        <v>4.2250120714630621E-2</v>
      </c>
      <c r="G22" s="14">
        <v>3.6720321931589535E-2</v>
      </c>
      <c r="H22" s="14">
        <v>4.3707611152976639E-2</v>
      </c>
      <c r="I22" s="14">
        <v>2.5571600481347777E-2</v>
      </c>
      <c r="J22" s="15">
        <v>3.5128740402814537E-2</v>
      </c>
      <c r="K22" s="16">
        <v>6.8318270303954973E-3</v>
      </c>
      <c r="L22" s="14">
        <v>3.7130700064226071E-2</v>
      </c>
      <c r="M22" s="14">
        <v>4.7236655644780343E-2</v>
      </c>
      <c r="N22" s="14">
        <v>4.3198714084790035E-2</v>
      </c>
      <c r="O22" s="14">
        <v>5.140695341432009E-2</v>
      </c>
      <c r="P22" s="14">
        <v>3.7462537462537464E-2</v>
      </c>
      <c r="Q22" s="14">
        <v>5.5863692590080213E-2</v>
      </c>
      <c r="R22" s="14">
        <v>5.1781692406692413E-2</v>
      </c>
      <c r="S22" s="15">
        <v>4.6297277952489516E-2</v>
      </c>
      <c r="T22" s="16">
        <v>7.3060042938029026E-3</v>
      </c>
      <c r="U22" s="14">
        <v>2.8913260219341971E-2</v>
      </c>
      <c r="V22" s="14">
        <v>2.8444249271428006E-2</v>
      </c>
      <c r="W22" s="14">
        <v>3.5167043456417982E-2</v>
      </c>
      <c r="X22" s="14">
        <v>3.9994800675912129E-2</v>
      </c>
      <c r="Y22" s="14">
        <v>4.5193427871289132E-2</v>
      </c>
      <c r="Z22" s="14">
        <v>6.4203525174804113E-2</v>
      </c>
      <c r="AA22" s="14">
        <v>4.7731747578608229E-2</v>
      </c>
      <c r="AB22" s="15">
        <v>4.1378293463971649E-2</v>
      </c>
      <c r="AC22" s="16">
        <v>1.2510482699861663E-2</v>
      </c>
    </row>
    <row r="23" spans="1:29" x14ac:dyDescent="0.25">
      <c r="A23" s="12" t="s">
        <v>48</v>
      </c>
      <c r="B23" s="13">
        <v>0.10976928057985995</v>
      </c>
      <c r="C23" s="14">
        <v>0.19333834209867268</v>
      </c>
      <c r="D23" s="14">
        <v>0.20918408199215308</v>
      </c>
      <c r="E23" s="14">
        <v>0.21094720808113204</v>
      </c>
      <c r="F23" s="14">
        <v>0.22633993239980688</v>
      </c>
      <c r="G23" s="14">
        <v>0.16348088531187122</v>
      </c>
      <c r="H23" s="14">
        <v>0.21150464707359962</v>
      </c>
      <c r="I23" s="14">
        <v>0.17849979943842761</v>
      </c>
      <c r="J23" s="15">
        <v>0.19904212805652333</v>
      </c>
      <c r="K23" s="16">
        <v>2.1848711201848923E-2</v>
      </c>
      <c r="L23" s="14">
        <v>0.19117292870905586</v>
      </c>
      <c r="M23" s="14">
        <v>0.16733836520970061</v>
      </c>
      <c r="N23" s="14">
        <v>0.16726943942133812</v>
      </c>
      <c r="O23" s="14">
        <v>0.16869466266058436</v>
      </c>
      <c r="P23" s="14">
        <v>0.14585414585414583</v>
      </c>
      <c r="Q23" s="14">
        <v>0.1586129843182634</v>
      </c>
      <c r="R23" s="14">
        <v>0.16489703989703991</v>
      </c>
      <c r="S23" s="15">
        <v>0.16626279515287543</v>
      </c>
      <c r="T23" s="16">
        <v>1.3573852170103191E-2</v>
      </c>
      <c r="U23" s="14">
        <v>0.25124626121635091</v>
      </c>
      <c r="V23" s="14">
        <v>0.16218212303884388</v>
      </c>
      <c r="W23" s="14">
        <v>0.21502135141924136</v>
      </c>
      <c r="X23" s="14">
        <v>0.18547588813454252</v>
      </c>
      <c r="Y23" s="14">
        <v>0.15466195315952277</v>
      </c>
      <c r="Z23" s="14">
        <v>0.2101662269393979</v>
      </c>
      <c r="AA23" s="14">
        <v>0.18396611045921915</v>
      </c>
      <c r="AB23" s="15">
        <v>0.19467427348101693</v>
      </c>
      <c r="AC23" s="16">
        <v>3.3442474651900152E-2</v>
      </c>
    </row>
    <row r="24" spans="1:29" x14ac:dyDescent="0.25">
      <c r="A24" s="12" t="s">
        <v>49</v>
      </c>
      <c r="B24" s="13">
        <v>7.7369925573601034E-2</v>
      </c>
      <c r="C24" s="14">
        <v>1.2031189717140129</v>
      </c>
      <c r="D24" s="14">
        <v>1.1384871628209292</v>
      </c>
      <c r="E24" s="14">
        <v>1.3057682286447267</v>
      </c>
      <c r="F24" s="14">
        <v>1.3439562208272979</v>
      </c>
      <c r="G24" s="14">
        <v>1.1011066398390339</v>
      </c>
      <c r="H24" s="14">
        <v>1.2678465956536793</v>
      </c>
      <c r="I24" s="14">
        <v>1.1356799037304455</v>
      </c>
      <c r="J24" s="15">
        <v>1.2137091033185892</v>
      </c>
      <c r="K24" s="16">
        <v>9.3904582991761298E-2</v>
      </c>
      <c r="L24" s="14">
        <v>1.1343930635838149</v>
      </c>
      <c r="M24" s="14">
        <v>1.1188554658840792</v>
      </c>
      <c r="N24" s="14">
        <v>1.18696001607394</v>
      </c>
      <c r="O24" s="14">
        <v>1.1050926394654248</v>
      </c>
      <c r="P24" s="14">
        <v>1.0824175824175823</v>
      </c>
      <c r="Q24" s="14">
        <v>1.1227604644667011</v>
      </c>
      <c r="R24" s="14">
        <v>1.2317004504504505</v>
      </c>
      <c r="S24" s="15">
        <v>1.1403113831917131</v>
      </c>
      <c r="T24" s="16">
        <v>5.1516221206724055E-2</v>
      </c>
      <c r="U24" s="14">
        <v>1.5062550443906375</v>
      </c>
      <c r="V24" s="14">
        <v>1.1497464968661424</v>
      </c>
      <c r="W24" s="14">
        <v>1.2724291737102589</v>
      </c>
      <c r="X24" s="14">
        <v>1.2131217059429333</v>
      </c>
      <c r="Y24" s="14">
        <v>1.089524275008146</v>
      </c>
      <c r="Z24" s="14">
        <v>1.1738185658292883</v>
      </c>
      <c r="AA24" s="14">
        <v>1.2397235431611184</v>
      </c>
      <c r="AB24" s="15">
        <v>1.2349455435583607</v>
      </c>
      <c r="AC24" s="16">
        <v>0.13395005739080454</v>
      </c>
    </row>
    <row r="25" spans="1:29" x14ac:dyDescent="0.25">
      <c r="A25" s="12" t="s">
        <v>50</v>
      </c>
      <c r="B25" s="13">
        <v>0.16647936887884004</v>
      </c>
      <c r="C25" s="14">
        <v>0.18682694715752568</v>
      </c>
      <c r="D25" s="14">
        <v>0.21418848586756342</v>
      </c>
      <c r="E25" s="14">
        <v>0.24151200545155732</v>
      </c>
      <c r="F25" s="14">
        <v>0.21477144696603895</v>
      </c>
      <c r="G25" s="14">
        <v>0.16599597585513076</v>
      </c>
      <c r="H25" s="14">
        <v>0.17131374026626478</v>
      </c>
      <c r="I25" s="14">
        <v>0.15242679502607304</v>
      </c>
      <c r="J25" s="15">
        <v>0.19243362808430772</v>
      </c>
      <c r="K25" s="16">
        <v>3.2036228954540981E-2</v>
      </c>
      <c r="L25" s="14">
        <v>0.2267983301220296</v>
      </c>
      <c r="M25" s="14">
        <v>0</v>
      </c>
      <c r="N25" s="14">
        <v>0.19590114526823385</v>
      </c>
      <c r="O25" s="14">
        <v>0.14723350735169344</v>
      </c>
      <c r="P25" s="14">
        <v>0.13086913086913088</v>
      </c>
      <c r="Q25" s="14">
        <v>0.14664219304896056</v>
      </c>
      <c r="R25" s="14">
        <v>0.13372747747747751</v>
      </c>
      <c r="S25" s="15">
        <v>0.14016739773393225</v>
      </c>
      <c r="T25" s="16">
        <v>7.1271606860950132E-2</v>
      </c>
      <c r="U25" s="14">
        <v>0.27367896311066797</v>
      </c>
      <c r="V25" s="14">
        <v>0.17316060521378102</v>
      </c>
      <c r="W25" s="14">
        <v>0.21200703340869131</v>
      </c>
      <c r="X25" s="14">
        <v>0.20447341845560077</v>
      </c>
      <c r="Y25" s="14">
        <v>0.14110392479813605</v>
      </c>
      <c r="Z25" s="14">
        <v>0.16903584362428897</v>
      </c>
      <c r="AA25" s="14">
        <v>0.16954714504484797</v>
      </c>
      <c r="AB25" s="15">
        <v>0.19185813337943056</v>
      </c>
      <c r="AC25" s="16">
        <v>4.3212644997737082E-2</v>
      </c>
    </row>
    <row r="26" spans="1:29" x14ac:dyDescent="0.25">
      <c r="A26" s="12" t="s">
        <v>51</v>
      </c>
      <c r="B26" s="13">
        <v>6.878948899754217E-2</v>
      </c>
      <c r="C26" s="14">
        <v>1.4117611225049245</v>
      </c>
      <c r="D26" s="14">
        <v>1.3395758856028597</v>
      </c>
      <c r="E26" s="14">
        <v>1.389445624724416</v>
      </c>
      <c r="F26" s="14">
        <v>1.453605343634315</v>
      </c>
      <c r="G26" s="14">
        <v>1.1976861167002011</v>
      </c>
      <c r="H26" s="14">
        <v>1.4801727122751993</v>
      </c>
      <c r="I26" s="14">
        <v>1.3302246289610913</v>
      </c>
      <c r="J26" s="15">
        <v>1.3717816334861439</v>
      </c>
      <c r="K26" s="16">
        <v>9.4364157583725516E-2</v>
      </c>
      <c r="L26" s="14">
        <v>1.2417423616845582</v>
      </c>
      <c r="M26" s="14">
        <v>1.2233023559142415</v>
      </c>
      <c r="N26" s="14">
        <v>1.3366485834840265</v>
      </c>
      <c r="O26" s="14">
        <v>1.2220309810671255</v>
      </c>
      <c r="P26" s="14">
        <v>1.2197802197802197</v>
      </c>
      <c r="Q26" s="14">
        <v>1.2644148278201188</v>
      </c>
      <c r="R26" s="14">
        <v>1.3528595559845562</v>
      </c>
      <c r="S26" s="15">
        <v>1.2658255551049782</v>
      </c>
      <c r="T26" s="16">
        <v>5.6301523224546603E-2</v>
      </c>
      <c r="U26" s="14">
        <v>1.6469935431799838</v>
      </c>
      <c r="V26" s="14">
        <v>1.248053814523534</v>
      </c>
      <c r="W26" s="14">
        <v>1.4027780606529665</v>
      </c>
      <c r="X26" s="14">
        <v>1.3751741685345613</v>
      </c>
      <c r="Y26" s="14">
        <v>1.1837121212121213</v>
      </c>
      <c r="Z26" s="14">
        <v>1.2626672894539104</v>
      </c>
      <c r="AA26" s="14">
        <v>1.3485330861610381</v>
      </c>
      <c r="AB26" s="15">
        <v>1.3525588691025878</v>
      </c>
      <c r="AC26" s="16">
        <v>0.15124617350157979</v>
      </c>
    </row>
    <row r="27" spans="1:29" x14ac:dyDescent="0.25">
      <c r="A27" s="12" t="s">
        <v>52</v>
      </c>
      <c r="B27" s="13">
        <v>0.19341594095423684</v>
      </c>
      <c r="C27" s="14">
        <v>5.3092912597044843E-2</v>
      </c>
      <c r="D27" s="14">
        <v>4.9043157979021527E-2</v>
      </c>
      <c r="E27" s="14">
        <v>7.2654026536256897E-2</v>
      </c>
      <c r="F27" s="14">
        <v>5.8848382423949776E-2</v>
      </c>
      <c r="G27" s="14">
        <v>4.4768611670020123E-2</v>
      </c>
      <c r="H27" s="14">
        <v>5.1243406179351927E-2</v>
      </c>
      <c r="I27" s="14">
        <v>7.2202166064981949E-2</v>
      </c>
      <c r="J27" s="15">
        <v>5.740752335008957E-2</v>
      </c>
      <c r="K27" s="16">
        <v>1.1103530146609896E-2</v>
      </c>
      <c r="L27" s="14">
        <v>6.9243737957610796E-2</v>
      </c>
      <c r="M27" s="14">
        <v>4.5226585191810983E-2</v>
      </c>
      <c r="N27" s="14">
        <v>5.7765722322684336E-2</v>
      </c>
      <c r="O27" s="14">
        <v>3.9428634172148418E-2</v>
      </c>
      <c r="P27" s="14">
        <v>3.1968031968031968E-2</v>
      </c>
      <c r="Q27" s="14">
        <v>4.5888033198994448E-2</v>
      </c>
      <c r="R27" s="14">
        <v>3.7705115830115842E-2</v>
      </c>
      <c r="S27" s="15">
        <v>4.6746551520199534E-2</v>
      </c>
      <c r="T27" s="16">
        <v>1.2808180900801129E-2</v>
      </c>
      <c r="U27" s="14">
        <v>6.3310069790628115E-2</v>
      </c>
      <c r="V27" s="14">
        <v>5.4393388957643028E-2</v>
      </c>
      <c r="W27" s="14">
        <v>4.1698065812609889E-2</v>
      </c>
      <c r="X27" s="14">
        <v>4.9993500844890161E-2</v>
      </c>
      <c r="Y27" s="14">
        <v>2.8622504318483111E-2</v>
      </c>
      <c r="Z27" s="14">
        <v>6.3200345093947799E-2</v>
      </c>
      <c r="AA27" s="14">
        <v>5.1212187506215062E-2</v>
      </c>
      <c r="AB27" s="15">
        <v>5.034715176063103E-2</v>
      </c>
      <c r="AC27" s="16">
        <v>1.2228751695653857E-2</v>
      </c>
    </row>
    <row r="28" spans="1:29" x14ac:dyDescent="0.25">
      <c r="A28" s="12" t="s">
        <v>53</v>
      </c>
      <c r="B28" s="13">
        <v>0.13586784479346284</v>
      </c>
      <c r="C28" s="14">
        <v>9.0157776108189355E-2</v>
      </c>
      <c r="D28" s="14">
        <v>0.10509248138361758</v>
      </c>
      <c r="E28" s="14">
        <v>0.10422094841063054</v>
      </c>
      <c r="F28" s="14">
        <v>9.5565749235474021E-2</v>
      </c>
      <c r="G28" s="14">
        <v>7.0925553319919524E-2</v>
      </c>
      <c r="H28" s="14">
        <v>9.9974880683245435E-2</v>
      </c>
      <c r="I28" s="14">
        <v>8.1728840754111548E-2</v>
      </c>
      <c r="J28" s="15">
        <v>9.2523747127883998E-2</v>
      </c>
      <c r="K28" s="16">
        <v>1.2571002114480947E-2</v>
      </c>
      <c r="L28" s="14">
        <v>8.931438664097624E-2</v>
      </c>
      <c r="M28" s="14">
        <v>9.7990934582257105E-2</v>
      </c>
      <c r="N28" s="14">
        <v>9.1420534458509145E-2</v>
      </c>
      <c r="O28" s="14">
        <v>7.336720535830149E-2</v>
      </c>
      <c r="P28" s="14">
        <v>7.1928071928071907E-2</v>
      </c>
      <c r="Q28" s="14">
        <v>9.3771198276206058E-2</v>
      </c>
      <c r="R28" s="14">
        <v>7.6415701415701434E-2</v>
      </c>
      <c r="S28" s="15">
        <v>8.4886861808574757E-2</v>
      </c>
      <c r="T28" s="16">
        <v>1.0687479360348227E-2</v>
      </c>
      <c r="U28" s="14">
        <v>0.10817547357926222</v>
      </c>
      <c r="V28" s="14">
        <v>8.3835682063156211E-2</v>
      </c>
      <c r="W28" s="14">
        <v>9.947249434815375E-2</v>
      </c>
      <c r="X28" s="14">
        <v>0.11098557187565618</v>
      </c>
      <c r="Y28" s="14">
        <v>7.0803036998352969E-2</v>
      </c>
      <c r="Z28" s="14">
        <v>8.0254406468505152E-2</v>
      </c>
      <c r="AA28" s="14">
        <v>9.3971878045384941E-2</v>
      </c>
      <c r="AB28" s="15">
        <v>9.2499791911210202E-2</v>
      </c>
      <c r="AC28" s="16">
        <v>1.4910857964141142E-2</v>
      </c>
    </row>
    <row r="29" spans="1:29" x14ac:dyDescent="0.25">
      <c r="A29" s="12" t="s">
        <v>54</v>
      </c>
      <c r="B29" s="13">
        <v>9.225599098386672E-2</v>
      </c>
      <c r="C29" s="14">
        <v>0.17981467568244433</v>
      </c>
      <c r="D29" s="14">
        <v>0.19917527424133238</v>
      </c>
      <c r="E29" s="14">
        <v>0.17236541467911978</v>
      </c>
      <c r="F29" s="14">
        <v>0.15793497505230969</v>
      </c>
      <c r="G29" s="14">
        <v>0.20975855130784707</v>
      </c>
      <c r="H29" s="14">
        <v>0.1833710123084652</v>
      </c>
      <c r="I29" s="14">
        <v>0.18551945447252308</v>
      </c>
      <c r="J29" s="15">
        <v>0.18399133682057736</v>
      </c>
      <c r="K29" s="16">
        <v>1.6974303110828769E-2</v>
      </c>
      <c r="L29" s="14">
        <v>0.17160404624277459</v>
      </c>
      <c r="M29" s="14">
        <v>0.15075528397270324</v>
      </c>
      <c r="N29" s="14">
        <v>0.15521398432790837</v>
      </c>
      <c r="O29" s="14">
        <v>0.14373983090606005</v>
      </c>
      <c r="P29" s="14">
        <v>0.15884115884115882</v>
      </c>
      <c r="Q29" s="14">
        <v>0.1551215035313834</v>
      </c>
      <c r="R29" s="14">
        <v>0.16891891891891891</v>
      </c>
      <c r="S29" s="15">
        <v>0.15774210382012963</v>
      </c>
      <c r="T29" s="16">
        <v>9.8015372756972974E-3</v>
      </c>
      <c r="U29" s="14">
        <v>0.15254237288135594</v>
      </c>
      <c r="V29" s="14">
        <v>0.15270070661503457</v>
      </c>
      <c r="W29" s="14">
        <v>0.1456920371765888</v>
      </c>
      <c r="X29" s="14">
        <v>0.1594792676951996</v>
      </c>
      <c r="Y29" s="14">
        <v>0.1616920419395011</v>
      </c>
      <c r="Z29" s="14">
        <v>0.1605088129370103</v>
      </c>
      <c r="AA29" s="14">
        <v>0.18297169905133151</v>
      </c>
      <c r="AB29" s="15">
        <v>0.1593695626137174</v>
      </c>
      <c r="AC29" s="16">
        <v>1.1845699242049835E-2</v>
      </c>
    </row>
    <row r="30" spans="1:29" x14ac:dyDescent="0.25">
      <c r="A30" s="12" t="s">
        <v>55</v>
      </c>
      <c r="B30" s="13">
        <v>0.23666501563601744</v>
      </c>
      <c r="C30" s="14">
        <v>4.8585023791635366E-2</v>
      </c>
      <c r="D30" s="14">
        <v>5.4047561854431901E-2</v>
      </c>
      <c r="E30" s="14">
        <v>4.3091353669779946E-2</v>
      </c>
      <c r="F30" s="14">
        <v>3.3196523418638345E-2</v>
      </c>
      <c r="G30" s="14">
        <v>2.7162977867203213E-2</v>
      </c>
      <c r="H30" s="14">
        <v>3.3157498116051246E-2</v>
      </c>
      <c r="I30" s="14">
        <v>4.161652627356599E-2</v>
      </c>
      <c r="J30" s="15">
        <v>4.0122494998757995E-2</v>
      </c>
      <c r="K30" s="16">
        <v>9.4955909062370922E-3</v>
      </c>
      <c r="L30" s="14">
        <v>3.6628933847141942E-2</v>
      </c>
      <c r="M30" s="14">
        <v>3.1156092021025338E-2</v>
      </c>
      <c r="N30" s="14">
        <v>1.4567008237894309E-2</v>
      </c>
      <c r="O30" s="14">
        <v>2.8448508200157718E-2</v>
      </c>
      <c r="P30" s="14">
        <v>2.0479520479520476E-2</v>
      </c>
      <c r="Q30" s="14">
        <v>2.7433063325485809E-2</v>
      </c>
      <c r="R30" s="14">
        <v>1.8601190476190476E-2</v>
      </c>
      <c r="S30" s="15">
        <v>2.533061665534515E-2</v>
      </c>
      <c r="T30" s="16">
        <v>7.7503036635197852E-3</v>
      </c>
      <c r="U30" s="14">
        <v>3.8384845463609173E-2</v>
      </c>
      <c r="V30" s="14">
        <v>2.6947183520300209E-2</v>
      </c>
      <c r="W30" s="14">
        <v>5.275056518462698E-2</v>
      </c>
      <c r="X30" s="14">
        <v>2.2497075380200574E-2</v>
      </c>
      <c r="Y30" s="14">
        <v>4.2180532679869841E-2</v>
      </c>
      <c r="Z30" s="14">
        <v>3.1098582506545749E-2</v>
      </c>
      <c r="AA30" s="14">
        <v>4.1268073427338355E-2</v>
      </c>
      <c r="AB30" s="15">
        <v>3.6446694023212982E-2</v>
      </c>
      <c r="AC30" s="16">
        <v>1.0320934290945881E-2</v>
      </c>
    </row>
    <row r="31" spans="1:29" x14ac:dyDescent="0.25">
      <c r="A31" s="12" t="s">
        <v>56</v>
      </c>
      <c r="B31" s="13">
        <v>0.21484438604014167</v>
      </c>
      <c r="C31" s="14">
        <v>3.0966353280402873E-2</v>
      </c>
      <c r="D31" s="14">
        <v>2.7167289567760804E-2</v>
      </c>
      <c r="E31" s="14">
        <v>3.5074357638192971E-2</v>
      </c>
      <c r="F31" s="14">
        <v>2.5400370191533888E-2</v>
      </c>
      <c r="G31" s="14">
        <v>4.6277665995975846E-2</v>
      </c>
      <c r="H31" s="14">
        <v>3.9206501150736275E-2</v>
      </c>
      <c r="I31" s="14">
        <v>3.9610910549538719E-2</v>
      </c>
      <c r="J31" s="15">
        <v>3.4814778339163056E-2</v>
      </c>
      <c r="K31" s="16">
        <v>7.4797596774011099E-3</v>
      </c>
      <c r="L31" s="14">
        <v>3.2514450867052014E-2</v>
      </c>
      <c r="M31" s="14">
        <v>3.4645797668541624E-2</v>
      </c>
      <c r="N31" s="14">
        <v>2.38597548724131E-2</v>
      </c>
      <c r="O31" s="14">
        <v>4.0245013668117849E-2</v>
      </c>
      <c r="P31" s="14">
        <v>2.6973026973026972E-2</v>
      </c>
      <c r="Q31" s="14">
        <v>3.5413590838354415E-2</v>
      </c>
      <c r="R31" s="14">
        <v>5.2284427284427296E-2</v>
      </c>
      <c r="S31" s="15">
        <v>3.5133723167419036E-2</v>
      </c>
      <c r="T31" s="16">
        <v>9.3197661842525353E-3</v>
      </c>
      <c r="U31" s="14">
        <v>2.9005246166263109E-2</v>
      </c>
      <c r="V31" s="14">
        <v>3.7676154736716039E-2</v>
      </c>
      <c r="W31" s="14">
        <v>2.7240880669667407E-2</v>
      </c>
      <c r="X31" s="14">
        <v>2.0698289614506982E-2</v>
      </c>
      <c r="Y31" s="14">
        <v>2.2910557184750741E-2</v>
      </c>
      <c r="Z31" s="14">
        <v>4.6455189780873665E-2</v>
      </c>
      <c r="AA31" s="14">
        <v>4.684855323607641E-2</v>
      </c>
      <c r="AB31" s="15">
        <v>3.297641019840776E-2</v>
      </c>
      <c r="AC31" s="16">
        <v>1.0777612095807727E-2</v>
      </c>
    </row>
    <row r="32" spans="1:29" x14ac:dyDescent="0.25">
      <c r="A32" s="12" t="s">
        <v>57</v>
      </c>
      <c r="B32" s="13">
        <v>0.15124209945223729</v>
      </c>
      <c r="C32" s="14">
        <v>2.5636079355087625E-2</v>
      </c>
      <c r="D32" s="14">
        <v>1.9550292492687676E-2</v>
      </c>
      <c r="E32" s="14">
        <v>2.4301519220747986E-2</v>
      </c>
      <c r="F32" s="14">
        <v>2.1628037984870438E-2</v>
      </c>
      <c r="G32" s="14">
        <v>2.5653923541247483E-2</v>
      </c>
      <c r="H32" s="14">
        <v>3.0295932707387119E-2</v>
      </c>
      <c r="I32" s="14">
        <v>2.9081427998395516E-2</v>
      </c>
      <c r="J32" s="15">
        <v>2.5163887614346264E-2</v>
      </c>
      <c r="K32" s="16">
        <v>3.8058391931738802E-3</v>
      </c>
      <c r="L32" s="14">
        <v>2.3482658959537571E-2</v>
      </c>
      <c r="M32" s="14">
        <v>1.9615635444689E-2</v>
      </c>
      <c r="N32" s="14">
        <v>2.3106288929073737E-2</v>
      </c>
      <c r="O32" s="14">
        <v>3.0120481927710847E-2</v>
      </c>
      <c r="P32" s="14">
        <v>2.0729270729270728E-2</v>
      </c>
      <c r="Q32" s="14">
        <v>2.9677586688480109E-2</v>
      </c>
      <c r="R32" s="14">
        <v>4.0721525096525102E-2</v>
      </c>
      <c r="S32" s="15">
        <v>2.677906396789816E-2</v>
      </c>
      <c r="T32" s="16">
        <v>7.373703266443832E-3</v>
      </c>
      <c r="U32" s="14">
        <v>2.3708635996771588E-2</v>
      </c>
      <c r="V32" s="14">
        <v>1.8713321889097374E-2</v>
      </c>
      <c r="W32" s="14">
        <v>2.1639951933847944E-2</v>
      </c>
      <c r="X32" s="14">
        <v>1.716443529007896E-2</v>
      </c>
      <c r="Y32" s="14">
        <v>2.0110377973281204E-2</v>
      </c>
      <c r="Z32" s="14">
        <v>3.1223980016652789E-2</v>
      </c>
      <c r="AA32" s="14">
        <v>3.3499234303215927E-2</v>
      </c>
      <c r="AB32" s="15">
        <v>2.3722848200420827E-2</v>
      </c>
      <c r="AC32" s="16">
        <v>6.2894281338846617E-3</v>
      </c>
    </row>
    <row r="33" spans="1:29" x14ac:dyDescent="0.25">
      <c r="A33" s="12" t="s">
        <v>58</v>
      </c>
      <c r="B33" s="13">
        <v>0.20703525699359387</v>
      </c>
      <c r="C33" s="14">
        <v>0.10203667228460618</v>
      </c>
      <c r="D33" s="14">
        <v>0.11019255768605785</v>
      </c>
      <c r="E33" s="14">
        <v>8.7685894095482428E-2</v>
      </c>
      <c r="F33" s="14">
        <v>7.5446644133268959E-2</v>
      </c>
      <c r="G33" s="14">
        <v>0.10739436619718308</v>
      </c>
      <c r="H33" s="14">
        <v>0.13773192936719689</v>
      </c>
      <c r="I33" s="14">
        <v>8.3734456478138791E-2</v>
      </c>
      <c r="J33" s="15">
        <v>0.10060321717741917</v>
      </c>
      <c r="K33" s="16">
        <v>2.0828412922709316E-2</v>
      </c>
      <c r="L33" s="14">
        <v>9.9607762180016504E-2</v>
      </c>
      <c r="M33" s="14">
        <v>9.6040189125295494E-2</v>
      </c>
      <c r="N33" s="14">
        <v>8.4639340968454879E-2</v>
      </c>
      <c r="O33" s="14">
        <v>9.7954844588437784E-2</v>
      </c>
      <c r="P33" s="14">
        <v>6.6683316683316674E-2</v>
      </c>
      <c r="Q33" s="14">
        <v>0.13217748693188619</v>
      </c>
      <c r="R33" s="14">
        <v>0.14679858429858433</v>
      </c>
      <c r="S33" s="15">
        <v>0.10341450353942741</v>
      </c>
      <c r="T33" s="16">
        <v>2.7416096741068988E-2</v>
      </c>
      <c r="U33" s="14">
        <v>9.8113397901533464E-2</v>
      </c>
      <c r="V33" s="14">
        <v>0.10554313545450916</v>
      </c>
      <c r="W33" s="14">
        <v>0.11405527607486914</v>
      </c>
      <c r="X33" s="14">
        <v>7.5977867975202451E-2</v>
      </c>
      <c r="Y33" s="14">
        <v>5.8549201694362986E-2</v>
      </c>
      <c r="Z33" s="14">
        <v>0.11601104770414898</v>
      </c>
      <c r="AA33" s="14">
        <v>0.11888450068509712</v>
      </c>
      <c r="AB33" s="15">
        <v>9.8162061069960477E-2</v>
      </c>
      <c r="AC33" s="16">
        <v>2.2790348063062609E-2</v>
      </c>
    </row>
    <row r="34" spans="1:29" x14ac:dyDescent="0.25">
      <c r="A34" s="12" t="s">
        <v>59</v>
      </c>
      <c r="B34" s="13">
        <v>0.15088262093204188</v>
      </c>
      <c r="C34" s="14">
        <v>0.26752898653725099</v>
      </c>
      <c r="D34" s="14">
        <v>0.26862609684757882</v>
      </c>
      <c r="E34" s="14">
        <v>0.25529121738084742</v>
      </c>
      <c r="F34" s="14">
        <v>0.29072106872686304</v>
      </c>
      <c r="G34" s="14">
        <v>0.32671026156941646</v>
      </c>
      <c r="H34" s="14">
        <v>0.3187437626020897</v>
      </c>
      <c r="I34" s="14">
        <v>0.3853289209787405</v>
      </c>
      <c r="J34" s="15">
        <v>0.30185004494896955</v>
      </c>
      <c r="K34" s="16">
        <v>4.5543925910355179E-2</v>
      </c>
      <c r="L34" s="14">
        <v>0.20308629232039635</v>
      </c>
      <c r="M34" s="14">
        <v>0.22698092443140133</v>
      </c>
      <c r="N34" s="14">
        <v>0.23407675306409481</v>
      </c>
      <c r="O34" s="14">
        <v>0.29690189328743549</v>
      </c>
      <c r="P34" s="14">
        <v>0.29545454545454541</v>
      </c>
      <c r="Q34" s="14">
        <v>0.3294461513906069</v>
      </c>
      <c r="R34" s="14">
        <v>0.43436293436293444</v>
      </c>
      <c r="S34" s="15">
        <v>0.28861564204448781</v>
      </c>
      <c r="T34" s="16">
        <v>7.8648410411804856E-2</v>
      </c>
      <c r="U34" s="14">
        <v>0.39775020177562548</v>
      </c>
      <c r="V34" s="14">
        <v>0.29841510639147278</v>
      </c>
      <c r="W34" s="14">
        <v>0.30321391474368109</v>
      </c>
      <c r="X34" s="14">
        <v>0.17820722521758445</v>
      </c>
      <c r="Y34" s="14">
        <v>0.22019591072010428</v>
      </c>
      <c r="Z34" s="14">
        <v>0.290408399504478</v>
      </c>
      <c r="AA34" s="14">
        <v>0.30048561296042553</v>
      </c>
      <c r="AB34" s="15">
        <v>0.28409662447333878</v>
      </c>
      <c r="AC34" s="16">
        <v>6.9632282845816074E-2</v>
      </c>
    </row>
    <row r="35" spans="1:29" x14ac:dyDescent="0.25">
      <c r="A35" s="12" t="s">
        <v>60</v>
      </c>
      <c r="B35" s="13">
        <v>0.2831211324042977</v>
      </c>
      <c r="C35" s="14">
        <v>0.71174555472076151</v>
      </c>
      <c r="D35" s="14">
        <v>0.8142165105292658</v>
      </c>
      <c r="E35" s="14">
        <v>0.43792840822543799</v>
      </c>
      <c r="F35" s="14">
        <v>0.81230886850152906</v>
      </c>
      <c r="G35" s="14">
        <v>0.52213279678068414</v>
      </c>
      <c r="H35" s="14">
        <v>0.57724189902034662</v>
      </c>
      <c r="I35" s="14">
        <v>1.0043120738066589</v>
      </c>
      <c r="J35" s="15">
        <v>0.69712658736924049</v>
      </c>
      <c r="K35" s="16">
        <v>0.19737126884512293</v>
      </c>
      <c r="L35" s="14"/>
      <c r="M35" s="14">
        <v>1.0628247520075578</v>
      </c>
      <c r="N35" s="14">
        <v>1.6827406067912396</v>
      </c>
      <c r="O35" s="14">
        <v>0.75413501562172491</v>
      </c>
      <c r="P35" s="14">
        <v>0.36613386613386611</v>
      </c>
      <c r="Q35" s="14">
        <v>0.63894098399904231</v>
      </c>
      <c r="R35" s="14">
        <v>0.72645189832689827</v>
      </c>
      <c r="S35" s="15">
        <v>0.8718711871467214</v>
      </c>
      <c r="T35" s="16">
        <v>0.45585255789511725</v>
      </c>
      <c r="U35" s="14">
        <v>1.4541375872382851</v>
      </c>
      <c r="V35" s="14">
        <v>0.85083236855762712</v>
      </c>
      <c r="W35" s="14">
        <v>0.76212007033408691</v>
      </c>
      <c r="X35" s="14">
        <v>1.0373651425314709</v>
      </c>
      <c r="Y35" s="14">
        <v>0.86118587554734283</v>
      </c>
      <c r="Z35" s="14">
        <v>0.5266695424495651</v>
      </c>
      <c r="AA35" s="14">
        <v>1.1147351882420795</v>
      </c>
      <c r="AB35" s="15">
        <v>0.94386368212863681</v>
      </c>
      <c r="AC35" s="16">
        <v>0.29464418896677147</v>
      </c>
    </row>
    <row r="36" spans="1:29" x14ac:dyDescent="0.25">
      <c r="A36" s="12" t="s">
        <v>61</v>
      </c>
      <c r="B36" s="13">
        <v>0.22561301437582418</v>
      </c>
      <c r="C36" s="14">
        <v>0.13974455296769348</v>
      </c>
      <c r="D36" s="14">
        <v>0.13211626231083354</v>
      </c>
      <c r="E36" s="14">
        <v>8.9189080851404978E-2</v>
      </c>
      <c r="F36" s="14">
        <v>0.15491710928697894</v>
      </c>
      <c r="G36" s="14">
        <v>0.12625754527162975</v>
      </c>
      <c r="H36" s="14">
        <v>0.1004772670183371</v>
      </c>
      <c r="I36" s="14">
        <v>0.17448856799037304</v>
      </c>
      <c r="J36" s="15">
        <v>0.13102719795675014</v>
      </c>
      <c r="K36" s="16">
        <v>2.9561441096240228E-2</v>
      </c>
      <c r="L36" s="14">
        <v>0.12443802183686577</v>
      </c>
      <c r="M36" s="14">
        <v>0.25829405320656496</v>
      </c>
      <c r="N36" s="14">
        <v>0.28179626280892101</v>
      </c>
      <c r="O36" s="14">
        <v>0.1756820155518512</v>
      </c>
      <c r="P36" s="14">
        <v>6.1938061938061929E-2</v>
      </c>
      <c r="Q36" s="14">
        <v>0.22195842145165792</v>
      </c>
      <c r="R36" s="14">
        <v>0.13272200772200776</v>
      </c>
      <c r="S36" s="15">
        <v>0.17954697778799009</v>
      </c>
      <c r="T36" s="16">
        <v>7.908973658245437E-2</v>
      </c>
      <c r="U36" s="14">
        <v>0.25324027916251246</v>
      </c>
      <c r="V36" s="14">
        <v>0.14621342169348078</v>
      </c>
      <c r="W36" s="14">
        <v>0.15473499120823916</v>
      </c>
      <c r="X36" s="14">
        <v>0.18097647305850245</v>
      </c>
      <c r="Y36" s="14">
        <v>0.14411681998955531</v>
      </c>
      <c r="Z36" s="14">
        <v>0.18659149503927447</v>
      </c>
      <c r="AA36" s="14">
        <v>0.22175374395895067</v>
      </c>
      <c r="AB36" s="15">
        <v>0.18394674630150218</v>
      </c>
      <c r="AC36" s="16">
        <v>4.1049428414356832E-2</v>
      </c>
    </row>
    <row r="37" spans="1:29" x14ac:dyDescent="0.25">
      <c r="A37" s="12" t="s">
        <v>62</v>
      </c>
      <c r="B37" s="13">
        <v>0.13819051970066171</v>
      </c>
      <c r="C37" s="14">
        <v>0.25419484097170053</v>
      </c>
      <c r="D37" s="14">
        <v>0.29079161090330924</v>
      </c>
      <c r="E37" s="14">
        <v>0.15640300293765644</v>
      </c>
      <c r="F37" s="14">
        <v>0.29011031017911754</v>
      </c>
      <c r="G37" s="14">
        <v>0.18647599885024435</v>
      </c>
      <c r="H37" s="14">
        <v>0.20615782107869524</v>
      </c>
      <c r="I37" s="14">
        <v>0.3586828835023782</v>
      </c>
      <c r="J37" s="15">
        <v>0.24897378120330022</v>
      </c>
      <c r="K37" s="16">
        <v>7.0489738873258087E-2</v>
      </c>
      <c r="L37" s="14">
        <v>0.17848541150564273</v>
      </c>
      <c r="M37" s="14">
        <v>0.3795802685741278</v>
      </c>
      <c r="N37" s="14">
        <v>0.60097878813972849</v>
      </c>
      <c r="O37" s="14">
        <v>0.26933393415061607</v>
      </c>
      <c r="P37" s="14">
        <v>0.13076209504780933</v>
      </c>
      <c r="Q37" s="14">
        <v>0.22819320857108655</v>
      </c>
      <c r="R37" s="14">
        <v>0.25944710654532083</v>
      </c>
      <c r="S37" s="15">
        <v>0.29239725893347596</v>
      </c>
      <c r="T37" s="16">
        <v>0.15687843600562085</v>
      </c>
      <c r="U37" s="14">
        <v>0.51933485258510181</v>
      </c>
      <c r="V37" s="14">
        <v>0.30386870305629543</v>
      </c>
      <c r="W37" s="14">
        <v>0.27218573940503105</v>
      </c>
      <c r="X37" s="14">
        <v>0.3704875509040968</v>
      </c>
      <c r="Y37" s="14">
        <v>0.30756638412405102</v>
      </c>
      <c r="Z37" s="14">
        <v>0.18809626516055897</v>
      </c>
      <c r="AA37" s="14">
        <v>0.39811971008645697</v>
      </c>
      <c r="AB37" s="15">
        <v>0.33709417218879884</v>
      </c>
      <c r="AC37" s="16">
        <v>0.10523006748813268</v>
      </c>
    </row>
    <row r="38" spans="1:29" x14ac:dyDescent="0.25">
      <c r="A38" s="12" t="s">
        <v>63</v>
      </c>
      <c r="B38" s="13">
        <v>0.15679344052307734</v>
      </c>
      <c r="C38" s="14">
        <v>4.9908768917033386E-2</v>
      </c>
      <c r="D38" s="14">
        <v>4.7184379396726268E-2</v>
      </c>
      <c r="E38" s="14">
        <v>3.1853243161216065E-2</v>
      </c>
      <c r="F38" s="14">
        <v>5.532753903106391E-2</v>
      </c>
      <c r="G38" s="14">
        <v>4.5091980454153482E-2</v>
      </c>
      <c r="H38" s="14">
        <v>3.5884738220834683E-2</v>
      </c>
      <c r="I38" s="14">
        <v>6.2317345710847523E-2</v>
      </c>
      <c r="J38" s="15">
        <v>4.6795427841696477E-2</v>
      </c>
      <c r="K38" s="16">
        <v>1.0557657534371529E-2</v>
      </c>
      <c r="L38" s="14">
        <v>4.4442150656023492E-2</v>
      </c>
      <c r="M38" s="14">
        <v>9.2247876145201774E-2</v>
      </c>
      <c r="N38" s="14">
        <v>0.1006415224317575</v>
      </c>
      <c r="O38" s="14">
        <v>6.2743576982804E-2</v>
      </c>
      <c r="P38" s="14">
        <v>2.2120736406450691E-2</v>
      </c>
      <c r="Q38" s="14">
        <v>7.9270864804163552E-2</v>
      </c>
      <c r="R38" s="14">
        <v>4.7400717043574202E-2</v>
      </c>
      <c r="S38" s="15">
        <v>6.4123920638567894E-2</v>
      </c>
      <c r="T38" s="16">
        <v>2.8246334493733705E-2</v>
      </c>
      <c r="U38" s="14">
        <v>9.044295684375446E-2</v>
      </c>
      <c r="V38" s="14">
        <v>5.221907917624314E-2</v>
      </c>
      <c r="W38" s="14">
        <v>5.5262496860085421E-2</v>
      </c>
      <c r="X38" s="14">
        <v>6.4634454663750882E-2</v>
      </c>
      <c r="Y38" s="14">
        <v>5.1470292853412612E-2</v>
      </c>
      <c r="Z38" s="14">
        <v>6.6639819656883745E-2</v>
      </c>
      <c r="AA38" s="14">
        <v>7.919776569962525E-2</v>
      </c>
      <c r="AB38" s="15">
        <v>6.5695266536250782E-2</v>
      </c>
      <c r="AC38" s="16">
        <v>1.4660510147984626E-2</v>
      </c>
    </row>
    <row r="39" spans="1:29" x14ac:dyDescent="0.25">
      <c r="A39" s="12" t="s">
        <v>64</v>
      </c>
      <c r="B39" s="13">
        <v>0.21380060978140569</v>
      </c>
      <c r="C39" s="14">
        <v>1.0076562555901403</v>
      </c>
      <c r="D39" s="14">
        <v>0.90400981435091443</v>
      </c>
      <c r="E39" s="14">
        <v>0.75714085289384936</v>
      </c>
      <c r="F39" s="14">
        <v>0.86943275620243288</v>
      </c>
      <c r="G39" s="14">
        <v>0.69506323656223035</v>
      </c>
      <c r="H39" s="14">
        <v>0.88240571285032465</v>
      </c>
      <c r="I39" s="14">
        <v>0.70948656237464913</v>
      </c>
      <c r="J39" s="15">
        <v>0.83217074154636295</v>
      </c>
      <c r="K39" s="16">
        <v>0.11499810725397931</v>
      </c>
      <c r="L39" s="14">
        <v>0.77684162537847523</v>
      </c>
      <c r="M39" s="14">
        <v>0.7817738297441611</v>
      </c>
      <c r="N39" s="14">
        <v>0.95851631791957281</v>
      </c>
      <c r="O39" s="14">
        <v>0.66433327106508655</v>
      </c>
      <c r="P39" s="14">
        <v>0.60154131582703008</v>
      </c>
      <c r="Q39" s="14">
        <v>0.73712997429130067</v>
      </c>
      <c r="R39" s="14">
        <v>0.73291563246920388</v>
      </c>
      <c r="S39" s="15">
        <v>0.75043599524211857</v>
      </c>
      <c r="T39" s="16">
        <v>0.11183623133388386</v>
      </c>
      <c r="U39" s="14">
        <v>0.85546930636661433</v>
      </c>
      <c r="V39" s="14">
        <v>0.71110623178570009</v>
      </c>
      <c r="W39" s="14">
        <v>0.8222987763304267</v>
      </c>
      <c r="X39" s="14">
        <v>0.92077315663249515</v>
      </c>
      <c r="Y39" s="14">
        <v>0.61190466625729545</v>
      </c>
      <c r="Z39" s="14">
        <v>0.68341643008336417</v>
      </c>
      <c r="AA39" s="14">
        <v>0.98713089579420832</v>
      </c>
      <c r="AB39" s="15">
        <v>0.79887135189287206</v>
      </c>
      <c r="AC39" s="16">
        <v>0.13542708699402556</v>
      </c>
    </row>
    <row r="40" spans="1:29" x14ac:dyDescent="0.25">
      <c r="A40" s="12" t="s">
        <v>65</v>
      </c>
      <c r="B40" s="13">
        <v>0.2270578741455247</v>
      </c>
      <c r="C40" s="14">
        <v>3.720797109226863E-2</v>
      </c>
      <c r="D40" s="14">
        <v>3.5209555837708614E-2</v>
      </c>
      <c r="E40" s="14">
        <v>3.4179603616810508E-2</v>
      </c>
      <c r="F40" s="14">
        <v>4.4369812145041515E-2</v>
      </c>
      <c r="G40" s="14">
        <v>2.9103190572003453E-2</v>
      </c>
      <c r="H40" s="14">
        <v>3.1399145943230351E-2</v>
      </c>
      <c r="I40" s="14">
        <v>2.9009798865394548E-2</v>
      </c>
      <c r="J40" s="15">
        <v>3.4354154010351086E-2</v>
      </c>
      <c r="K40" s="16">
        <v>5.3865060035425925E-3</v>
      </c>
      <c r="L40" s="14">
        <v>3.6378050738599885E-2</v>
      </c>
      <c r="M40" s="14">
        <v>2.5125880662117208E-2</v>
      </c>
      <c r="N40" s="14">
        <v>4.6463733172593932E-2</v>
      </c>
      <c r="O40" s="14">
        <v>2.7806812526469948E-2</v>
      </c>
      <c r="P40" s="14">
        <v>2.9613243898958187E-2</v>
      </c>
      <c r="Q40" s="14">
        <v>3.0639525272620524E-2</v>
      </c>
      <c r="R40" s="14">
        <v>2.495719571612429E-2</v>
      </c>
      <c r="S40" s="15">
        <v>3.1569205998211995E-2</v>
      </c>
      <c r="T40" s="16">
        <v>7.6272837832810532E-3</v>
      </c>
      <c r="U40" s="14">
        <v>5.0562597920524144E-2</v>
      </c>
      <c r="V40" s="14">
        <v>2.9763092909326293E-2</v>
      </c>
      <c r="W40" s="14">
        <v>4.3241109556105793E-2</v>
      </c>
      <c r="X40" s="14">
        <v>4.5172698977704338E-2</v>
      </c>
      <c r="Y40" s="14">
        <v>3.7302511893762456E-2</v>
      </c>
      <c r="Z40" s="14">
        <v>3.3678188428747695E-2</v>
      </c>
      <c r="AA40" s="14">
        <v>3.7645574727176126E-2</v>
      </c>
      <c r="AB40" s="15">
        <v>3.962368205904955E-2</v>
      </c>
      <c r="AC40" s="16">
        <v>7.1346350423435985E-3</v>
      </c>
    </row>
    <row r="41" spans="1:29" x14ac:dyDescent="0.25">
      <c r="A41" s="12" t="s">
        <v>66</v>
      </c>
      <c r="B41" s="13">
        <v>0.21917146257541922</v>
      </c>
      <c r="C41" s="14">
        <v>6.6187256269900916E-3</v>
      </c>
      <c r="D41" s="14">
        <v>1.1081180009837226E-2</v>
      </c>
      <c r="E41" s="14">
        <v>1.3958162733566593E-2</v>
      </c>
      <c r="F41" s="14">
        <v>1.2394805821894186E-2</v>
      </c>
      <c r="G41" s="14">
        <v>1.1138258120149468E-2</v>
      </c>
      <c r="H41" s="14">
        <v>9.5094556285211899E-3</v>
      </c>
      <c r="I41" s="14">
        <v>1.0744369950146125E-2</v>
      </c>
      <c r="J41" s="15">
        <v>1.0777851127300699E-2</v>
      </c>
      <c r="K41" s="16">
        <v>2.304311143150101E-3</v>
      </c>
      <c r="L41" s="14">
        <v>1.809942425910634E-2</v>
      </c>
      <c r="M41" s="14">
        <v>1.2203999178742646E-2</v>
      </c>
      <c r="N41" s="14">
        <v>1.3813542294554955E-2</v>
      </c>
      <c r="O41" s="14">
        <v>5.5257127456446696E-3</v>
      </c>
      <c r="P41" s="14">
        <v>1.1595547309833023E-2</v>
      </c>
      <c r="Q41" s="14">
        <v>6.7691974439510454E-3</v>
      </c>
      <c r="R41" s="14">
        <v>5.2068969479683773E-3</v>
      </c>
      <c r="S41" s="15">
        <v>1.0459188597114435E-2</v>
      </c>
      <c r="T41" s="16">
        <v>4.8218660122955883E-3</v>
      </c>
      <c r="U41" s="14">
        <v>1.2640649480131036E-2</v>
      </c>
      <c r="V41" s="14">
        <v>1.0871548906999427E-2</v>
      </c>
      <c r="W41" s="14">
        <v>1.68658269637923E-2</v>
      </c>
      <c r="X41" s="14">
        <v>1.3569664515041619E-2</v>
      </c>
      <c r="Y41" s="14">
        <v>9.3256279734406124E-3</v>
      </c>
      <c r="Z41" s="14">
        <v>9.494382908104405E-3</v>
      </c>
      <c r="AA41" s="14">
        <v>1.136470180443053E-2</v>
      </c>
      <c r="AB41" s="15">
        <v>1.2018914650277131E-2</v>
      </c>
      <c r="AC41" s="16">
        <v>2.6348761689437505E-3</v>
      </c>
    </row>
    <row r="42" spans="1:29" x14ac:dyDescent="0.25">
      <c r="A42" s="12" t="s">
        <v>67</v>
      </c>
      <c r="B42" s="13">
        <v>0.16392333297924977</v>
      </c>
      <c r="C42" s="14">
        <v>1.0554184107903118E-2</v>
      </c>
      <c r="D42" s="14">
        <v>9.1151642016403002E-3</v>
      </c>
      <c r="E42" s="14">
        <v>8.7685894095482428E-3</v>
      </c>
      <c r="F42" s="14">
        <v>7.1853946793589488E-3</v>
      </c>
      <c r="G42" s="14">
        <v>8.2638689278528299E-3</v>
      </c>
      <c r="H42" s="14">
        <v>5.5621344242293754E-3</v>
      </c>
      <c r="I42" s="14">
        <v>5.9094034725803695E-3</v>
      </c>
      <c r="J42" s="15">
        <v>7.9083913175875993E-3</v>
      </c>
      <c r="K42" s="16">
        <v>1.795662520482372E-3</v>
      </c>
      <c r="L42" s="14">
        <v>1.0035324341682724E-2</v>
      </c>
      <c r="M42" s="14">
        <v>1.0050352264846883E-2</v>
      </c>
      <c r="N42" s="14">
        <v>8.611039352449841E-3</v>
      </c>
      <c r="O42" s="14">
        <v>8.377693517590306E-3</v>
      </c>
      <c r="P42" s="14">
        <v>1.1060368203225347E-2</v>
      </c>
      <c r="Q42" s="14">
        <v>9.9756593910857502E-3</v>
      </c>
      <c r="R42" s="14">
        <v>1.0234245725317156E-2</v>
      </c>
      <c r="S42" s="15">
        <v>9.7635261137425742E-3</v>
      </c>
      <c r="T42" s="16">
        <v>9.4457028345461519E-4</v>
      </c>
      <c r="U42" s="14">
        <v>1.4955134596211363E-2</v>
      </c>
      <c r="V42" s="14">
        <v>9.4457720011634355E-3</v>
      </c>
      <c r="W42" s="14">
        <v>1.3456776832813006E-2</v>
      </c>
      <c r="X42" s="14">
        <v>1.0891441255493932E-2</v>
      </c>
      <c r="Y42" s="14">
        <v>1.1657034966800766E-2</v>
      </c>
      <c r="Z42" s="14">
        <v>1.4331144012233064E-2</v>
      </c>
      <c r="AA42" s="14">
        <v>8.3459528876286687E-3</v>
      </c>
      <c r="AB42" s="15">
        <v>1.1869036650334891E-2</v>
      </c>
      <c r="AC42" s="16">
        <v>2.4963927411672643E-3</v>
      </c>
    </row>
    <row r="43" spans="1:29" x14ac:dyDescent="0.25">
      <c r="A43" s="12" t="s">
        <v>68</v>
      </c>
      <c r="B43" s="13">
        <v>5.2047181459248984E-2</v>
      </c>
      <c r="C43" s="14">
        <v>0.13863546921398162</v>
      </c>
      <c r="D43" s="14">
        <v>0.14620008464591699</v>
      </c>
      <c r="E43" s="14">
        <v>0.12419185816788737</v>
      </c>
      <c r="F43" s="14">
        <v>0.17029385390080712</v>
      </c>
      <c r="G43" s="14">
        <v>8.3896234550158086E-2</v>
      </c>
      <c r="H43" s="14">
        <v>0.14605088455879717</v>
      </c>
      <c r="I43" s="14">
        <v>0.10636926250644663</v>
      </c>
      <c r="J43" s="15">
        <v>0.13080537822057073</v>
      </c>
      <c r="K43" s="16">
        <v>2.8668806057333292E-2</v>
      </c>
      <c r="L43" s="14">
        <v>0.11916947655748235</v>
      </c>
      <c r="M43" s="14">
        <v>0.11324593355568544</v>
      </c>
      <c r="N43" s="14">
        <v>0.13526507649473293</v>
      </c>
      <c r="O43" s="14">
        <v>8.6094169553108876E-2</v>
      </c>
      <c r="P43" s="14">
        <v>8.9910089910089891E-2</v>
      </c>
      <c r="Q43" s="14">
        <v>0.10706020167933102</v>
      </c>
      <c r="R43" s="14">
        <v>0.12065637065637071</v>
      </c>
      <c r="S43" s="15">
        <v>0.11020018834382875</v>
      </c>
      <c r="T43" s="16">
        <v>1.746402404071562E-2</v>
      </c>
      <c r="U43" s="14">
        <v>0.1557826520438684</v>
      </c>
      <c r="V43" s="14">
        <v>0.12332970235481318</v>
      </c>
      <c r="W43" s="14">
        <v>0.15502206911400584</v>
      </c>
      <c r="X43" s="14">
        <v>0.14587389353669739</v>
      </c>
      <c r="Y43" s="14">
        <v>7.8191803777309762E-2</v>
      </c>
      <c r="Z43" s="14">
        <v>0.10533390848991302</v>
      </c>
      <c r="AA43" s="14">
        <v>0.15093744584009297</v>
      </c>
      <c r="AB43" s="15">
        <v>0.13063878216524291</v>
      </c>
      <c r="AC43" s="16">
        <v>2.9763926885320566E-2</v>
      </c>
    </row>
    <row r="44" spans="1:29" x14ac:dyDescent="0.25">
      <c r="A44" s="12" t="s">
        <v>69</v>
      </c>
      <c r="B44" s="13">
        <v>0.24766248319725906</v>
      </c>
      <c r="C44" s="14">
        <v>0.77814747236234849</v>
      </c>
      <c r="D44" s="14">
        <v>0.87076627432140286</v>
      </c>
      <c r="E44" s="14">
        <v>0.8727430724564651</v>
      </c>
      <c r="F44" s="14">
        <v>0.97631550205789719</v>
      </c>
      <c r="G44" s="14">
        <v>0.62967088243748204</v>
      </c>
      <c r="H44" s="14">
        <v>0.68647504216456756</v>
      </c>
      <c r="I44" s="14">
        <v>0.6691951750616012</v>
      </c>
      <c r="J44" s="15">
        <v>0.7833304886945377</v>
      </c>
      <c r="K44" s="16">
        <v>0.12840614453107302</v>
      </c>
      <c r="L44" s="14">
        <v>0.80838121616662095</v>
      </c>
      <c r="M44" s="14">
        <v>0.69221801224132906</v>
      </c>
      <c r="N44" s="14">
        <v>0.88119636040070037</v>
      </c>
      <c r="O44" s="14">
        <v>0.63296148257368456</v>
      </c>
      <c r="P44" s="14">
        <v>0.58869701726844581</v>
      </c>
      <c r="Q44" s="14">
        <v>0.50056433730269578</v>
      </c>
      <c r="R44" s="14">
        <v>0.49950301066372504</v>
      </c>
      <c r="S44" s="15">
        <v>0.65764591951674312</v>
      </c>
      <c r="T44" s="16">
        <v>0.14659367568822029</v>
      </c>
      <c r="U44" s="14">
        <v>1.1907135735650192</v>
      </c>
      <c r="V44" s="14">
        <v>0.74675065443159994</v>
      </c>
      <c r="W44" s="14">
        <v>1.1023791581440414</v>
      </c>
      <c r="X44" s="14">
        <v>0.95666134831043415</v>
      </c>
      <c r="Y44" s="14">
        <v>0.6466964321582086</v>
      </c>
      <c r="Z44" s="14">
        <v>0.57288748188901673</v>
      </c>
      <c r="AA44" s="14">
        <v>0.66874167180445898</v>
      </c>
      <c r="AB44" s="15">
        <v>0.84069004575753981</v>
      </c>
      <c r="AC44" s="16">
        <v>0.24227724905430142</v>
      </c>
    </row>
    <row r="45" spans="1:29" x14ac:dyDescent="0.25">
      <c r="A45" s="12" t="s">
        <v>70</v>
      </c>
      <c r="B45" s="13">
        <v>0.18882577958631702</v>
      </c>
      <c r="C45" s="14">
        <v>45.30607133912919</v>
      </c>
      <c r="D45" s="14">
        <v>44.722570147444024</v>
      </c>
      <c r="E45" s="14">
        <v>46.677348836676622</v>
      </c>
      <c r="F45" s="14">
        <v>45.002126876825095</v>
      </c>
      <c r="G45" s="14">
        <v>40.226717447542399</v>
      </c>
      <c r="H45" s="14">
        <v>43.634944558079447</v>
      </c>
      <c r="I45" s="14">
        <v>41.42420205145838</v>
      </c>
      <c r="J45" s="15">
        <v>43.85628303673645</v>
      </c>
      <c r="K45" s="16">
        <v>2.282595921341203</v>
      </c>
      <c r="L45" s="14">
        <v>44.376025036700625</v>
      </c>
      <c r="M45" s="14">
        <v>43.332273260463495</v>
      </c>
      <c r="N45" s="14">
        <v>49.96340308275208</v>
      </c>
      <c r="O45" s="14">
        <v>41.086347995841813</v>
      </c>
      <c r="P45" s="14">
        <v>42.072391893820459</v>
      </c>
      <c r="Q45" s="14">
        <v>36.85204529519401</v>
      </c>
      <c r="R45" s="14">
        <v>35.16863882377276</v>
      </c>
      <c r="S45" s="15">
        <v>41.835875055506463</v>
      </c>
      <c r="T45" s="16">
        <v>4.9101359523934125</v>
      </c>
      <c r="U45" s="14">
        <v>50.691140863124907</v>
      </c>
      <c r="V45" s="14">
        <v>47.044934784964333</v>
      </c>
      <c r="W45" s="14">
        <v>49.346897764380813</v>
      </c>
      <c r="X45" s="14">
        <v>47.167618209632749</v>
      </c>
      <c r="Y45" s="14">
        <v>43.604843013813415</v>
      </c>
      <c r="Z45" s="14">
        <v>40.154253268575673</v>
      </c>
      <c r="AA45" s="14">
        <v>43.070621677600457</v>
      </c>
      <c r="AB45" s="15">
        <v>45.868615654584623</v>
      </c>
      <c r="AC45" s="16">
        <v>3.7424079703632755</v>
      </c>
    </row>
    <row r="46" spans="1:29" x14ac:dyDescent="0.25">
      <c r="A46" s="12" t="s">
        <v>71</v>
      </c>
      <c r="B46" s="13">
        <v>0.12121335417784961</v>
      </c>
      <c r="C46" s="14">
        <v>1.0911953060713395E-2</v>
      </c>
      <c r="D46" s="14">
        <v>1.6085583885247591E-2</v>
      </c>
      <c r="E46" s="14">
        <v>1.8610883644755459E-2</v>
      </c>
      <c r="F46" s="14">
        <v>1.77838518314134E-2</v>
      </c>
      <c r="G46" s="14">
        <v>9.8807128485196884E-3</v>
      </c>
      <c r="H46" s="14">
        <v>1.2559658377292136E-2</v>
      </c>
      <c r="I46" s="14">
        <v>1.8265428915248412E-2</v>
      </c>
      <c r="J46" s="15">
        <v>1.4871153223312866E-2</v>
      </c>
      <c r="K46" s="16">
        <v>3.6830267352925836E-3</v>
      </c>
      <c r="L46" s="14">
        <v>1.7741019818331961E-2</v>
      </c>
      <c r="M46" s="14">
        <v>1.5075528397270326E-2</v>
      </c>
      <c r="N46" s="14">
        <v>1.5069318866787222E-2</v>
      </c>
      <c r="O46" s="14">
        <v>1.3190411070248565E-2</v>
      </c>
      <c r="P46" s="14">
        <v>9.2764378478664197E-3</v>
      </c>
      <c r="Q46" s="14">
        <v>1.3182121338220455E-2</v>
      </c>
      <c r="R46" s="14">
        <v>1.0772890237175954E-2</v>
      </c>
      <c r="S46" s="15">
        <v>1.3472532510842987E-2</v>
      </c>
      <c r="T46" s="16">
        <v>2.8401442555935053E-3</v>
      </c>
      <c r="U46" s="14">
        <v>1.7447657028913263E-2</v>
      </c>
      <c r="V46" s="14">
        <v>1.8535099775867876E-2</v>
      </c>
      <c r="W46" s="14">
        <v>2.242796138802168E-2</v>
      </c>
      <c r="X46" s="14">
        <v>1.2855471645828901E-2</v>
      </c>
      <c r="Y46" s="14">
        <v>1.4885136957607134E-2</v>
      </c>
      <c r="Z46" s="14">
        <v>1.1464915209786449E-2</v>
      </c>
      <c r="AA46" s="14">
        <v>1.4561024186926617E-2</v>
      </c>
      <c r="AB46" s="15">
        <v>1.6025323741850273E-2</v>
      </c>
      <c r="AC46" s="16">
        <v>3.7328555630614258E-3</v>
      </c>
    </row>
    <row r="47" spans="1:29" x14ac:dyDescent="0.25">
      <c r="A47" s="12" t="s">
        <v>72</v>
      </c>
      <c r="B47" s="13">
        <v>0.13573986364253954</v>
      </c>
      <c r="C47" s="14">
        <v>1.1650455865331899</v>
      </c>
      <c r="D47" s="14">
        <v>1.3207872928176794</v>
      </c>
      <c r="E47" s="14">
        <v>0.87736000320679841</v>
      </c>
      <c r="F47" s="14">
        <v>1.1377353935296959</v>
      </c>
      <c r="G47" s="14">
        <v>1.2359154929577465</v>
      </c>
      <c r="H47" s="14">
        <v>1.3783376443512088</v>
      </c>
      <c r="I47" s="14">
        <v>1.2229241877256318</v>
      </c>
      <c r="J47" s="15">
        <v>1.1911579430174215</v>
      </c>
      <c r="K47" s="16">
        <v>0.16168761676191268</v>
      </c>
      <c r="L47" s="14">
        <v>0.91608175061932273</v>
      </c>
      <c r="M47" s="14">
        <v>1.1132509986141681</v>
      </c>
      <c r="N47" s="14">
        <v>0.93781394414305796</v>
      </c>
      <c r="O47" s="14">
        <v>1.1709020957780703</v>
      </c>
      <c r="P47" s="14">
        <v>0.94505494505494503</v>
      </c>
      <c r="Q47" s="14">
        <v>0.97312557360041496</v>
      </c>
      <c r="R47" s="14">
        <v>1.1231097168597171</v>
      </c>
      <c r="S47" s="15">
        <v>1.0256198606670994</v>
      </c>
      <c r="T47" s="16">
        <v>0.10586567634577763</v>
      </c>
      <c r="U47" s="14">
        <v>1.0426755447941887</v>
      </c>
      <c r="V47" s="14">
        <v>1.345862110263883</v>
      </c>
      <c r="W47" s="14">
        <v>1.1288417279374325</v>
      </c>
      <c r="X47" s="14">
        <v>1.0026049554734358</v>
      </c>
      <c r="Y47" s="14">
        <v>0.94798794395568597</v>
      </c>
      <c r="Z47" s="14">
        <v>0.87630226843484071</v>
      </c>
      <c r="AA47" s="14">
        <v>1.0850729426936405</v>
      </c>
      <c r="AB47" s="15">
        <v>1.0613353562218724</v>
      </c>
      <c r="AC47" s="16">
        <v>0.15108407426408849</v>
      </c>
    </row>
    <row r="48" spans="1:29" x14ac:dyDescent="0.25">
      <c r="A48" s="12" t="s">
        <v>73</v>
      </c>
      <c r="B48" s="13">
        <v>0.18072571228229428</v>
      </c>
      <c r="C48" s="14">
        <v>1.3640424797449593</v>
      </c>
      <c r="D48" s="14">
        <v>1.3019987000324986</v>
      </c>
      <c r="E48" s="14">
        <v>0.96454483505030686</v>
      </c>
      <c r="F48" s="14">
        <v>1.1085626911314985</v>
      </c>
      <c r="G48" s="14">
        <v>1.3868209255533197</v>
      </c>
      <c r="H48" s="14">
        <v>1.7189759465569563</v>
      </c>
      <c r="I48" s="14">
        <v>1.3247091857200159</v>
      </c>
      <c r="J48" s="15">
        <v>1.3099506805413648</v>
      </c>
      <c r="K48" s="16">
        <v>0.23674176979551428</v>
      </c>
      <c r="L48" s="14">
        <v>0.99814203137902557</v>
      </c>
      <c r="M48" s="14">
        <v>1.3807369364962907</v>
      </c>
      <c r="N48" s="14">
        <v>1.1347197106690778</v>
      </c>
      <c r="O48" s="14">
        <v>1.3987040599372278</v>
      </c>
      <c r="P48" s="14">
        <v>1.0804195804195802</v>
      </c>
      <c r="Q48" s="14">
        <v>1.3576872431267708</v>
      </c>
      <c r="R48" s="14">
        <v>1.6002051158301158</v>
      </c>
      <c r="S48" s="15">
        <v>1.2786592396940126</v>
      </c>
      <c r="T48" s="16">
        <v>0.2133757427342616</v>
      </c>
      <c r="U48" s="14">
        <v>0.87772397094430987</v>
      </c>
      <c r="V48" s="14">
        <v>1.3912731047147593</v>
      </c>
      <c r="W48" s="14">
        <v>1.2021629768427058</v>
      </c>
      <c r="X48" s="14">
        <v>1.1278043658245998</v>
      </c>
      <c r="Y48" s="14">
        <v>0.97802623004235911</v>
      </c>
      <c r="Z48" s="14">
        <v>1.1585873560650677</v>
      </c>
      <c r="AA48" s="14">
        <v>1.3732167324897233</v>
      </c>
      <c r="AB48" s="15">
        <v>1.1583992481319321</v>
      </c>
      <c r="AC48" s="16">
        <v>0.18909484732241538</v>
      </c>
    </row>
    <row r="49" spans="1:29" x14ac:dyDescent="0.25">
      <c r="A49" s="12" t="s">
        <v>74</v>
      </c>
      <c r="B49" s="13">
        <v>0.20942534858274742</v>
      </c>
      <c r="C49" s="14">
        <v>0.11168192986374806</v>
      </c>
      <c r="D49" s="14">
        <v>0.15437114072148195</v>
      </c>
      <c r="E49" s="14">
        <v>0.12551609411953341</v>
      </c>
      <c r="F49" s="14">
        <v>0.11040358924835025</v>
      </c>
      <c r="G49" s="14">
        <v>0.17404426559356134</v>
      </c>
      <c r="H49" s="14">
        <v>0.18839487565938204</v>
      </c>
      <c r="I49" s="14">
        <v>0.151173285198556</v>
      </c>
      <c r="J49" s="15">
        <v>0.145083597200659</v>
      </c>
      <c r="K49" s="16">
        <v>3.0384182917386926E-2</v>
      </c>
      <c r="L49" s="14">
        <v>0.14063790255986788</v>
      </c>
      <c r="M49" s="14">
        <v>0.13629045406374826</v>
      </c>
      <c r="N49" s="14">
        <v>0.13009845288326299</v>
      </c>
      <c r="O49" s="14">
        <v>0.13516249873443353</v>
      </c>
      <c r="P49" s="14">
        <v>0.11888111888111887</v>
      </c>
      <c r="Q49" s="14">
        <v>0.10175172578907465</v>
      </c>
      <c r="R49" s="14">
        <v>0.2375422297297298</v>
      </c>
      <c r="S49" s="15">
        <v>0.14290919752017658</v>
      </c>
      <c r="T49" s="16">
        <v>4.3779351855875864E-2</v>
      </c>
      <c r="U49" s="14">
        <v>0.13165859564164648</v>
      </c>
      <c r="V49" s="14">
        <v>0.13049423130663898</v>
      </c>
      <c r="W49" s="14">
        <v>0.18381229760280252</v>
      </c>
      <c r="X49" s="14">
        <v>0.14059691847902911</v>
      </c>
      <c r="Y49" s="14">
        <v>0.14713668947539918</v>
      </c>
      <c r="Z49" s="14">
        <v>0.16551247943786679</v>
      </c>
      <c r="AA49" s="14">
        <v>0.14281252518739421</v>
      </c>
      <c r="AB49" s="15">
        <v>0.14886053387582532</v>
      </c>
      <c r="AC49" s="16">
        <v>1.9321741707816389E-2</v>
      </c>
    </row>
    <row r="50" spans="1:29" x14ac:dyDescent="0.25">
      <c r="A50" s="12" t="s">
        <v>75</v>
      </c>
      <c r="B50" s="13">
        <v>0.23689639854533892</v>
      </c>
      <c r="C50" s="14">
        <v>0.15610087924137508</v>
      </c>
      <c r="D50" s="14">
        <v>0.17315973350666236</v>
      </c>
      <c r="E50" s="14">
        <v>0.16885797891530044</v>
      </c>
      <c r="F50" s="14">
        <v>0.14536053436343152</v>
      </c>
      <c r="G50" s="14">
        <v>0.20271629778672032</v>
      </c>
      <c r="H50" s="14">
        <v>0.2775005600928736</v>
      </c>
      <c r="I50" s="14">
        <v>0.21535298836742883</v>
      </c>
      <c r="J50" s="15">
        <v>0.19129271032482742</v>
      </c>
      <c r="K50" s="16">
        <v>4.5316554143928385E-2</v>
      </c>
      <c r="L50" s="14">
        <v>0.17031379025598678</v>
      </c>
      <c r="M50" s="14">
        <v>0.2078747860112497</v>
      </c>
      <c r="N50" s="14">
        <v>0.18736186457705442</v>
      </c>
      <c r="O50" s="14">
        <v>0.19565657588336541</v>
      </c>
      <c r="P50" s="14">
        <v>0.14835164835164832</v>
      </c>
      <c r="Q50" s="14">
        <v>0.19302900921750929</v>
      </c>
      <c r="R50" s="14">
        <v>0.30314913127413134</v>
      </c>
      <c r="S50" s="15">
        <v>0.20081954365299218</v>
      </c>
      <c r="T50" s="16">
        <v>4.9113914803935628E-2</v>
      </c>
      <c r="U50" s="14">
        <v>0.13342413236481029</v>
      </c>
      <c r="V50" s="14">
        <v>0.16093456824623742</v>
      </c>
      <c r="W50" s="14">
        <v>0.19425039206501155</v>
      </c>
      <c r="X50" s="14">
        <v>0.16609115324811702</v>
      </c>
      <c r="Y50" s="14">
        <v>0.1489186217008798</v>
      </c>
      <c r="Z50" s="14">
        <v>0.24623789118823741</v>
      </c>
      <c r="AA50" s="14">
        <v>0.21484847263641491</v>
      </c>
      <c r="AB50" s="15">
        <v>0.1806721759213869</v>
      </c>
      <c r="AC50" s="16">
        <v>3.9778753612420024E-2</v>
      </c>
    </row>
    <row r="51" spans="1:29" x14ac:dyDescent="0.25">
      <c r="A51" s="12" t="s">
        <v>76</v>
      </c>
      <c r="B51" s="13">
        <v>0.13378591019885175</v>
      </c>
      <c r="C51" s="14">
        <v>4.4418949377627068E-2</v>
      </c>
      <c r="D51" s="14">
        <v>5.8143077673058159E-2</v>
      </c>
      <c r="E51" s="14">
        <v>4.8853569567483074E-2</v>
      </c>
      <c r="F51" s="14">
        <v>4.4010542411073564E-2</v>
      </c>
      <c r="G51" s="14">
        <v>5.1810865191146874E-2</v>
      </c>
      <c r="H51" s="14">
        <v>6.2883154443064013E-2</v>
      </c>
      <c r="I51" s="14">
        <v>5.1644604893702373E-2</v>
      </c>
      <c r="J51" s="15">
        <v>5.1680680508165024E-2</v>
      </c>
      <c r="K51" s="16">
        <v>6.9141468814809138E-3</v>
      </c>
      <c r="L51" s="14">
        <v>5.3674649050371587E-2</v>
      </c>
      <c r="M51" s="14">
        <v>4.8402217331050795E-2</v>
      </c>
      <c r="N51" s="14">
        <v>5.073337351818364E-2</v>
      </c>
      <c r="O51" s="14">
        <v>4.8091525766933291E-2</v>
      </c>
      <c r="P51" s="14">
        <v>4.4455544455544456E-2</v>
      </c>
      <c r="Q51" s="14">
        <v>3.5413590838354415E-2</v>
      </c>
      <c r="R51" s="14">
        <v>6.5355534105534116E-2</v>
      </c>
      <c r="S51" s="15">
        <v>4.9446633580853182E-2</v>
      </c>
      <c r="T51" s="16">
        <v>9.1048458905205396E-3</v>
      </c>
      <c r="U51" s="14">
        <v>5.4983857949959643E-2</v>
      </c>
      <c r="V51" s="14">
        <v>4.5910016367918881E-2</v>
      </c>
      <c r="W51" s="14">
        <v>6.3646917452493942E-2</v>
      </c>
      <c r="X51" s="14">
        <v>4.8969124209931145E-2</v>
      </c>
      <c r="Y51" s="14">
        <v>4.3784620397523628E-2</v>
      </c>
      <c r="Z51" s="14">
        <v>5.2293820190491662E-2</v>
      </c>
      <c r="AA51" s="14">
        <v>4.5589183525429192E-2</v>
      </c>
      <c r="AB51" s="15">
        <v>5.0739648584821155E-2</v>
      </c>
      <c r="AC51" s="16">
        <v>6.9328464989033356E-3</v>
      </c>
    </row>
    <row r="52" spans="1:29" x14ac:dyDescent="0.25">
      <c r="A52" s="12" t="s">
        <v>77</v>
      </c>
      <c r="B52" s="13">
        <v>0.29845834530845949</v>
      </c>
      <c r="C52" s="14">
        <v>4.4418949377627068E-2</v>
      </c>
      <c r="D52" s="14">
        <v>7.109197270068246E-2</v>
      </c>
      <c r="E52" s="14">
        <v>6.3384374874734445E-2</v>
      </c>
      <c r="F52" s="14">
        <v>4.6525430548849188E-2</v>
      </c>
      <c r="G52" s="14">
        <v>7.1177062374245467E-2</v>
      </c>
      <c r="H52" s="14">
        <v>0.10489011996171002</v>
      </c>
      <c r="I52" s="14">
        <v>6.9193742478941042E-2</v>
      </c>
      <c r="J52" s="15">
        <v>6.7240236045255669E-2</v>
      </c>
      <c r="K52" s="16">
        <v>2.0068409588217241E-2</v>
      </c>
      <c r="L52" s="14">
        <v>7.92217175887696E-2</v>
      </c>
      <c r="M52" s="14">
        <v>6.4960870628515521E-2</v>
      </c>
      <c r="N52" s="14">
        <v>6.6305003013863759E-2</v>
      </c>
      <c r="O52" s="14">
        <v>6.6821909486686246E-2</v>
      </c>
      <c r="P52" s="14">
        <v>5.6943056943056937E-2</v>
      </c>
      <c r="Q52" s="14">
        <v>7.606440285702884E-2</v>
      </c>
      <c r="R52" s="14">
        <v>0.11990226833976836</v>
      </c>
      <c r="S52" s="15">
        <v>7.5745604122527052E-2</v>
      </c>
      <c r="T52" s="16">
        <v>2.0819059875016685E-2</v>
      </c>
      <c r="U52" s="14">
        <v>6.8855932203389827E-2</v>
      </c>
      <c r="V52" s="14">
        <v>6.7118447842229229E-2</v>
      </c>
      <c r="W52" s="14">
        <v>9.1396973461781314E-2</v>
      </c>
      <c r="X52" s="14">
        <v>5.7046505522909477E-2</v>
      </c>
      <c r="Y52" s="14">
        <v>6.3131313131313135E-2</v>
      </c>
      <c r="Z52" s="14">
        <v>8.3771653703214807E-2</v>
      </c>
      <c r="AA52" s="14">
        <v>6.4227855243007975E-2</v>
      </c>
      <c r="AB52" s="15">
        <v>7.0792668729692254E-2</v>
      </c>
      <c r="AC52" s="16">
        <v>1.225419942009792E-2</v>
      </c>
    </row>
    <row r="53" spans="1:29" x14ac:dyDescent="0.25">
      <c r="A53" s="12" t="s">
        <v>78</v>
      </c>
      <c r="B53" s="13">
        <v>0.21580686390190851</v>
      </c>
      <c r="C53" s="14">
        <v>1.7781116954670672E-2</v>
      </c>
      <c r="D53" s="14">
        <v>1.7515413563936259E-2</v>
      </c>
      <c r="E53" s="14">
        <v>2.8059486110554376E-2</v>
      </c>
      <c r="F53" s="14">
        <v>1.6095284081764041E-2</v>
      </c>
      <c r="G53" s="14">
        <v>1.6599597585513076E-2</v>
      </c>
      <c r="H53" s="14">
        <v>1.7834714895754833E-2</v>
      </c>
      <c r="I53" s="14">
        <v>2.0056157240272765E-2</v>
      </c>
      <c r="J53" s="15">
        <v>1.9134538633209432E-2</v>
      </c>
      <c r="K53" s="16">
        <v>4.1293647746428385E-3</v>
      </c>
      <c r="L53" s="14">
        <v>1.5554752729608221E-2</v>
      </c>
      <c r="M53" s="14">
        <v>1.7588116463482042E-2</v>
      </c>
      <c r="N53" s="14">
        <v>1.6827406067912391E-2</v>
      </c>
      <c r="O53" s="14">
        <v>1.7468382228167018E-2</v>
      </c>
      <c r="P53" s="14">
        <v>1.5484515484515482E-2</v>
      </c>
      <c r="Q53" s="14">
        <v>2.1946450660388649E-2</v>
      </c>
      <c r="R53" s="14">
        <v>1.7092985842985842E-2</v>
      </c>
      <c r="S53" s="15">
        <v>1.7423229925294235E-2</v>
      </c>
      <c r="T53" s="16">
        <v>2.1680498170754811E-3</v>
      </c>
      <c r="U53" s="14">
        <v>1.7447657028913256E-2</v>
      </c>
      <c r="V53" s="14">
        <v>1.9212343806139971E-2</v>
      </c>
      <c r="W53" s="14">
        <v>1.3313237879929664E-2</v>
      </c>
      <c r="X53" s="14">
        <v>2.2247107875976124E-2</v>
      </c>
      <c r="Y53" s="14">
        <v>1.5315550556381312E-2</v>
      </c>
      <c r="Z53" s="14">
        <v>2.3323936879909309E-2</v>
      </c>
      <c r="AA53" s="14">
        <v>2.038543386169726E-2</v>
      </c>
      <c r="AB53" s="15">
        <v>1.8749323984135268E-2</v>
      </c>
      <c r="AC53" s="16">
        <v>3.6306332582400382E-3</v>
      </c>
    </row>
    <row r="54" spans="1:29" x14ac:dyDescent="0.25">
      <c r="A54" s="12" t="s">
        <v>79</v>
      </c>
      <c r="B54" s="13">
        <v>9.5074337412527674E-2</v>
      </c>
      <c r="C54" s="14">
        <v>0.18199078116433492</v>
      </c>
      <c r="D54" s="14">
        <v>0.1736675333116672</v>
      </c>
      <c r="E54" s="14">
        <v>0.19065418687617755</v>
      </c>
      <c r="F54" s="14">
        <v>0.14636648961854179</v>
      </c>
      <c r="G54" s="14">
        <v>0.15995975855130784</v>
      </c>
      <c r="H54" s="14">
        <v>0.15428012790484533</v>
      </c>
      <c r="I54" s="14">
        <v>0.16044925792218212</v>
      </c>
      <c r="J54" s="15">
        <v>0.16676687647843669</v>
      </c>
      <c r="K54" s="16">
        <v>1.5855250283544214E-2</v>
      </c>
      <c r="L54" s="14">
        <v>0.12618703550784474</v>
      </c>
      <c r="M54" s="14">
        <v>0.13578095703921089</v>
      </c>
      <c r="N54" s="14">
        <v>0.13386578259995979</v>
      </c>
      <c r="O54" s="14">
        <v>0.18249468462083629</v>
      </c>
      <c r="P54" s="14">
        <v>0.14035964035964035</v>
      </c>
      <c r="Q54" s="14">
        <v>9.7262679063086055E-2</v>
      </c>
      <c r="R54" s="14">
        <v>8.7727236164736169E-2</v>
      </c>
      <c r="S54" s="15">
        <v>0.12909685933647347</v>
      </c>
      <c r="T54" s="16">
        <v>3.1034726792287692E-2</v>
      </c>
      <c r="U54" s="14">
        <v>0.15688054882970134</v>
      </c>
      <c r="V54" s="14">
        <v>0.17790131342568569</v>
      </c>
      <c r="W54" s="14">
        <v>0.12347501985783824</v>
      </c>
      <c r="X54" s="14">
        <v>0.16205246259162778</v>
      </c>
      <c r="Y54" s="14">
        <v>0.21434099055066799</v>
      </c>
      <c r="Z54" s="14">
        <v>0.10458764038098332</v>
      </c>
      <c r="AA54" s="14">
        <v>0.15616184412025469</v>
      </c>
      <c r="AB54" s="15">
        <v>0.15648568853667985</v>
      </c>
      <c r="AC54" s="16">
        <v>3.5637588706185851E-2</v>
      </c>
    </row>
    <row r="55" spans="1:29" x14ac:dyDescent="0.25">
      <c r="A55" s="12" t="s">
        <v>80</v>
      </c>
      <c r="B55" s="13">
        <v>0.19265750510145996</v>
      </c>
      <c r="C55" s="14">
        <v>1.5384185838731292</v>
      </c>
      <c r="D55" s="14">
        <v>1.8006581085472861</v>
      </c>
      <c r="E55" s="14">
        <v>1.9847075800697482</v>
      </c>
      <c r="F55" s="14">
        <v>2.2173768710767749</v>
      </c>
      <c r="G55" s="14">
        <v>1.4519617706237424</v>
      </c>
      <c r="H55" s="14">
        <v>1.3299659870873133</v>
      </c>
      <c r="I55" s="14">
        <v>1.4748796630565584</v>
      </c>
      <c r="J55" s="15">
        <v>1.685424080619222</v>
      </c>
      <c r="K55" s="16">
        <v>0.32470959841002123</v>
      </c>
      <c r="L55" s="14">
        <v>1.5372109826589593</v>
      </c>
      <c r="M55" s="14">
        <v>1.3015101491807288</v>
      </c>
      <c r="N55" s="14">
        <v>1.7530640948362461</v>
      </c>
      <c r="O55" s="14">
        <v>1.491596638655462</v>
      </c>
      <c r="P55" s="14">
        <v>1.4995004995004992</v>
      </c>
      <c r="Q55" s="14">
        <v>1.5372491121663139</v>
      </c>
      <c r="R55" s="14">
        <v>1.3634169884169884</v>
      </c>
      <c r="S55" s="15">
        <v>1.4976497807735998</v>
      </c>
      <c r="T55" s="16">
        <v>0.14427920321608209</v>
      </c>
      <c r="U55" s="14">
        <v>2.1171307506053267</v>
      </c>
      <c r="V55" s="14">
        <v>1.5110383648049825</v>
      </c>
      <c r="W55" s="14">
        <v>2.2261145848184283</v>
      </c>
      <c r="X55" s="14">
        <v>1.8840491912521959</v>
      </c>
      <c r="Y55" s="14">
        <v>1.7048000162919519</v>
      </c>
      <c r="Z55" s="14">
        <v>1.5761763571007898</v>
      </c>
      <c r="AA55" s="14">
        <v>1.8094624002579189</v>
      </c>
      <c r="AB55" s="15">
        <v>1.8326816664473706</v>
      </c>
      <c r="AC55" s="16">
        <v>0.2659829578889385</v>
      </c>
    </row>
    <row r="56" spans="1:29" x14ac:dyDescent="0.25">
      <c r="A56" s="12" t="s">
        <v>81</v>
      </c>
      <c r="B56" s="13">
        <v>9.0327153572498084E-2</v>
      </c>
      <c r="C56" s="14">
        <v>2.3674030905435863</v>
      </c>
      <c r="D56" s="14">
        <v>2.3473045986350338</v>
      </c>
      <c r="E56" s="14">
        <v>2.5907423738325255</v>
      </c>
      <c r="F56" s="14">
        <v>2.6836371318203764</v>
      </c>
      <c r="G56" s="14">
        <v>2.1051307847082494</v>
      </c>
      <c r="H56" s="14">
        <v>2.1701052974602333</v>
      </c>
      <c r="I56" s="14">
        <v>2.5481347773766547</v>
      </c>
      <c r="J56" s="15">
        <v>2.4017797220538091</v>
      </c>
      <c r="K56" s="16">
        <v>0.21694592580126618</v>
      </c>
      <c r="L56" s="14">
        <v>2.0156379025598672</v>
      </c>
      <c r="M56" s="14">
        <v>2.185232738240809</v>
      </c>
      <c r="N56" s="14">
        <v>2.6273357444243519</v>
      </c>
      <c r="O56" s="14">
        <v>2.2486584995443959</v>
      </c>
      <c r="P56" s="14">
        <v>2.3321678321678316</v>
      </c>
      <c r="Q56" s="14">
        <v>2.4772056182913689</v>
      </c>
      <c r="R56" s="14">
        <v>2.3002634330759331</v>
      </c>
      <c r="S56" s="15">
        <v>2.31235739547208</v>
      </c>
      <c r="T56" s="16">
        <v>0.19798387960325947</v>
      </c>
      <c r="U56" s="14">
        <v>2.1579903147699753</v>
      </c>
      <c r="V56" s="14">
        <v>2.0427462174138689</v>
      </c>
      <c r="W56" s="14">
        <v>2.6777531110613246</v>
      </c>
      <c r="X56" s="14">
        <v>2.86848003877143</v>
      </c>
      <c r="Y56" s="14">
        <v>2.0428580156402738</v>
      </c>
      <c r="Z56" s="14">
        <v>2.6370301171787731</v>
      </c>
      <c r="AA56" s="14">
        <v>2.8172100427178206</v>
      </c>
      <c r="AB56" s="15">
        <v>2.4634382653647813</v>
      </c>
      <c r="AC56" s="16">
        <v>0.36797787273786248</v>
      </c>
    </row>
    <row r="57" spans="1:29" x14ac:dyDescent="0.25">
      <c r="A57" s="12" t="s">
        <v>82</v>
      </c>
      <c r="B57" s="13">
        <v>0.22098270942762263</v>
      </c>
      <c r="C57" s="14">
        <v>7.2627097420485849E-3</v>
      </c>
      <c r="D57" s="14">
        <v>1.0008807750820721E-2</v>
      </c>
      <c r="E57" s="14">
        <v>8.7685894095482428E-3</v>
      </c>
      <c r="F57" s="14">
        <v>1.2825929502655724E-2</v>
      </c>
      <c r="G57" s="14">
        <v>1.1066398390342052E-2</v>
      </c>
      <c r="H57" s="14">
        <v>7.0334086912835969E-3</v>
      </c>
      <c r="I57" s="14">
        <v>8.7745687926193347E-3</v>
      </c>
      <c r="J57" s="15">
        <v>9.3914874684740378E-3</v>
      </c>
      <c r="K57" s="16">
        <v>2.0753563463389575E-3</v>
      </c>
      <c r="L57" s="14">
        <v>1.1038856775850998E-2</v>
      </c>
      <c r="M57" s="14">
        <v>1.0050352264846883E-2</v>
      </c>
      <c r="N57" s="14">
        <v>5.7765722322684343E-3</v>
      </c>
      <c r="O57" s="14">
        <v>6.4882562561763219E-3</v>
      </c>
      <c r="P57" s="14">
        <v>5.4945054945054941E-3</v>
      </c>
      <c r="Q57" s="14">
        <v>7.2323530585371686E-3</v>
      </c>
      <c r="R57" s="14">
        <v>7.0382882882882884E-3</v>
      </c>
      <c r="S57" s="15">
        <v>7.5884549100676546E-3</v>
      </c>
      <c r="T57" s="16">
        <v>2.1320445403540072E-3</v>
      </c>
      <c r="U57" s="14">
        <v>8.4745762711864406E-3</v>
      </c>
      <c r="V57" s="14">
        <v>8.9823945067667374E-3</v>
      </c>
      <c r="W57" s="14">
        <v>1.4820396885204723E-2</v>
      </c>
      <c r="X57" s="14">
        <v>1.1248537690100287E-2</v>
      </c>
      <c r="Y57" s="14">
        <v>1.2051580765677099E-2</v>
      </c>
      <c r="Z57" s="14">
        <v>1.1285775909633538E-2</v>
      </c>
      <c r="AA57" s="14">
        <v>1.0689922634792466E-2</v>
      </c>
      <c r="AB57" s="15">
        <v>1.1079026380480183E-2</v>
      </c>
      <c r="AC57" s="16">
        <v>2.0954562768150807E-3</v>
      </c>
    </row>
    <row r="58" spans="1:29" x14ac:dyDescent="0.25">
      <c r="A58" s="12" t="s">
        <v>83</v>
      </c>
      <c r="B58" s="13">
        <v>0.11967856906464865</v>
      </c>
      <c r="C58" s="14">
        <v>2.02854996243426E-2</v>
      </c>
      <c r="D58" s="14">
        <v>2.3520698214428693E-2</v>
      </c>
      <c r="E58" s="14">
        <v>2.2547801338838339E-2</v>
      </c>
      <c r="F58" s="14">
        <v>2.3388459681313374E-2</v>
      </c>
      <c r="G58" s="14">
        <v>1.936619718309859E-2</v>
      </c>
      <c r="H58" s="14">
        <v>2.1853805576488319E-2</v>
      </c>
      <c r="I58" s="14">
        <v>1.6546329723225034E-2</v>
      </c>
      <c r="J58" s="15">
        <v>2.1072684477390712E-2</v>
      </c>
      <c r="K58" s="16">
        <v>2.5219487246049537E-3</v>
      </c>
      <c r="L58" s="14">
        <v>2.0321531791907519E-2</v>
      </c>
      <c r="M58" s="14">
        <v>1.7839375270103219E-2</v>
      </c>
      <c r="N58" s="14">
        <v>2.6371308016877634E-2</v>
      </c>
      <c r="O58" s="14">
        <v>2.0213413721164693E-2</v>
      </c>
      <c r="P58" s="14">
        <v>2.722277722277722E-2</v>
      </c>
      <c r="Q58" s="14">
        <v>1.8454969873508639E-2</v>
      </c>
      <c r="R58" s="14">
        <v>1.7595720720720721E-2</v>
      </c>
      <c r="S58" s="15">
        <v>2.1145585231008519E-2</v>
      </c>
      <c r="T58" s="16">
        <v>4.0116584742230258E-3</v>
      </c>
      <c r="U58" s="14">
        <v>3.1904287138584245E-2</v>
      </c>
      <c r="V58" s="14">
        <v>2.6947183520300219E-2</v>
      </c>
      <c r="W58" s="14">
        <v>2.1351419241396639E-2</v>
      </c>
      <c r="X58" s="14">
        <v>2.6496555447791788E-2</v>
      </c>
      <c r="Y58" s="14">
        <v>2.4354236130639136E-2</v>
      </c>
      <c r="Z58" s="14">
        <v>2.1819166758624841E-2</v>
      </c>
      <c r="AA58" s="14">
        <v>1.8893816749865754E-2</v>
      </c>
      <c r="AB58" s="15">
        <v>2.4538094998171802E-2</v>
      </c>
      <c r="AC58" s="16">
        <v>4.3462477239519749E-3</v>
      </c>
    </row>
    <row r="59" spans="1:29" x14ac:dyDescent="0.25">
      <c r="A59" s="12" t="s">
        <v>84</v>
      </c>
      <c r="B59" s="13">
        <v>0.29158999960579568</v>
      </c>
      <c r="C59" s="14">
        <v>0.16295408857392327</v>
      </c>
      <c r="D59" s="14">
        <v>0.19118662658433533</v>
      </c>
      <c r="E59" s="14">
        <v>0.21721048623080935</v>
      </c>
      <c r="F59" s="14">
        <v>0.27437429583132145</v>
      </c>
      <c r="G59" s="14">
        <v>0.15744466800804827</v>
      </c>
      <c r="H59" s="14">
        <v>0.12754842257479787</v>
      </c>
      <c r="I59" s="14">
        <v>0.12936221419975935</v>
      </c>
      <c r="J59" s="15">
        <v>0.18001154314328499</v>
      </c>
      <c r="K59" s="16">
        <v>5.2489565794189147E-2</v>
      </c>
      <c r="L59" s="14">
        <v>0.16024979355904209</v>
      </c>
      <c r="M59" s="14">
        <v>0.14495190348088369</v>
      </c>
      <c r="N59" s="14">
        <v>0.16023709061683741</v>
      </c>
      <c r="O59" s="14">
        <v>0.1688265667712868</v>
      </c>
      <c r="P59" s="14">
        <v>0.16358641358641354</v>
      </c>
      <c r="Q59" s="14">
        <v>0.16808986073979484</v>
      </c>
      <c r="R59" s="14">
        <v>0.13221927284427287</v>
      </c>
      <c r="S59" s="15">
        <v>0.15688012879979016</v>
      </c>
      <c r="T59" s="16">
        <v>1.3456187764749133E-2</v>
      </c>
      <c r="U59" s="14">
        <v>0.27113599677158995</v>
      </c>
      <c r="V59" s="14">
        <v>0.15444728332468363</v>
      </c>
      <c r="W59" s="14">
        <v>0.3006680380455814</v>
      </c>
      <c r="X59" s="14">
        <v>0.21480785929201754</v>
      </c>
      <c r="Y59" s="14">
        <v>0.16139214727924406</v>
      </c>
      <c r="Z59" s="14">
        <v>0.13301923194086229</v>
      </c>
      <c r="AA59" s="14">
        <v>0.15515434835173694</v>
      </c>
      <c r="AB59" s="15">
        <v>0.19866070071510225</v>
      </c>
      <c r="AC59" s="16">
        <v>6.5146338614414129E-2</v>
      </c>
    </row>
    <row r="60" spans="1:29" x14ac:dyDescent="0.25">
      <c r="A60" s="12" t="s">
        <v>85</v>
      </c>
      <c r="B60" s="13">
        <v>0.19229406906717181</v>
      </c>
      <c r="C60" s="14">
        <v>0.3776879809937661</v>
      </c>
      <c r="D60" s="14">
        <v>0.39887674683132912</v>
      </c>
      <c r="E60" s="14">
        <v>0.41187317112278027</v>
      </c>
      <c r="F60" s="14">
        <v>0.49568445195557703</v>
      </c>
      <c r="G60" s="14">
        <v>0.28194164989939635</v>
      </c>
      <c r="H60" s="14">
        <v>0.30779649280026067</v>
      </c>
      <c r="I60" s="14">
        <v>0.33945046129161655</v>
      </c>
      <c r="J60" s="15">
        <v>0.3733301364135323</v>
      </c>
      <c r="K60" s="16">
        <v>7.1789171036360455E-2</v>
      </c>
      <c r="L60" s="14">
        <v>0.34449834847233696</v>
      </c>
      <c r="M60" s="14">
        <v>0.30697195728376947</v>
      </c>
      <c r="N60" s="14">
        <v>0.3963230861965038</v>
      </c>
      <c r="O60" s="14">
        <v>0.34853700516351116</v>
      </c>
      <c r="P60" s="14">
        <v>0.30344655344655341</v>
      </c>
      <c r="Q60" s="14">
        <v>0.30301065400422966</v>
      </c>
      <c r="R60" s="14">
        <v>0.29711631274131278</v>
      </c>
      <c r="S60" s="15">
        <v>0.32855770247260246</v>
      </c>
      <c r="T60" s="16">
        <v>3.6476364120247018E-2</v>
      </c>
      <c r="U60" s="14">
        <v>0.47719935431799837</v>
      </c>
      <c r="V60" s="14">
        <v>0.34657072138608325</v>
      </c>
      <c r="W60" s="14">
        <v>0.48295280962952403</v>
      </c>
      <c r="X60" s="14">
        <v>0.44072211788938037</v>
      </c>
      <c r="Y60" s="14">
        <v>0.3378034376018248</v>
      </c>
      <c r="Z60" s="14">
        <v>0.32112467252899007</v>
      </c>
      <c r="AA60" s="14">
        <v>0.35942411541871522</v>
      </c>
      <c r="AB60" s="15">
        <v>0.39511388982464518</v>
      </c>
      <c r="AC60" s="16">
        <v>6.942970208538389E-2</v>
      </c>
    </row>
    <row r="61" spans="1:29" x14ac:dyDescent="0.25">
      <c r="A61" s="12" t="s">
        <v>86</v>
      </c>
      <c r="B61" s="13">
        <v>0.22181114190815904</v>
      </c>
      <c r="C61" s="14">
        <v>0.89903953540317205</v>
      </c>
      <c r="D61" s="14">
        <v>1.0620632921676958</v>
      </c>
      <c r="E61" s="14">
        <v>1.2401290736361086</v>
      </c>
      <c r="F61" s="14">
        <v>1.4402764365041045</v>
      </c>
      <c r="G61" s="14">
        <v>0.88883299798792759</v>
      </c>
      <c r="H61" s="14">
        <v>0.82333652416546177</v>
      </c>
      <c r="I61" s="14">
        <v>0.88121740874448462</v>
      </c>
      <c r="J61" s="15">
        <v>1.0335564669441364</v>
      </c>
      <c r="K61" s="16">
        <v>0.22925434015944132</v>
      </c>
      <c r="L61" s="14">
        <v>0.94988645747316258</v>
      </c>
      <c r="M61" s="14">
        <v>0.7777472079563057</v>
      </c>
      <c r="N61" s="14">
        <v>1.0272252360859953</v>
      </c>
      <c r="O61" s="14">
        <v>0.91905436873544599</v>
      </c>
      <c r="P61" s="14">
        <v>0.87137862137862121</v>
      </c>
      <c r="Q61" s="14">
        <v>0.73196400782091686</v>
      </c>
      <c r="R61" s="14">
        <v>0.79205879987130001</v>
      </c>
      <c r="S61" s="15">
        <v>0.86704495704596396</v>
      </c>
      <c r="T61" s="16">
        <v>0.10574187923196864</v>
      </c>
      <c r="U61" s="14">
        <v>1.4653954802259883</v>
      </c>
      <c r="V61" s="14">
        <v>0.90223162601301454</v>
      </c>
      <c r="W61" s="14">
        <v>1.4710075561620399</v>
      </c>
      <c r="X61" s="14">
        <v>1.2020153066375883</v>
      </c>
      <c r="Y61" s="14">
        <v>1.0375936787227114</v>
      </c>
      <c r="Z61" s="14">
        <v>0.7996385126215958</v>
      </c>
      <c r="AA61" s="14">
        <v>1.0072438945756428</v>
      </c>
      <c r="AB61" s="15">
        <v>1.1264465792797973</v>
      </c>
      <c r="AC61" s="16">
        <v>0.26410201074475453</v>
      </c>
    </row>
    <row r="62" spans="1:29" x14ac:dyDescent="0.25">
      <c r="A62" s="12" t="s">
        <v>87</v>
      </c>
      <c r="B62" s="13">
        <v>0.19372088788615405</v>
      </c>
      <c r="C62" s="14">
        <v>1.4645562166223323</v>
      </c>
      <c r="D62" s="14">
        <v>1.5787495937601559</v>
      </c>
      <c r="E62" s="14">
        <v>1.9867118290776447</v>
      </c>
      <c r="F62" s="14">
        <v>1.9706663447609851</v>
      </c>
      <c r="G62" s="14">
        <v>1.3174044265593559</v>
      </c>
      <c r="H62" s="14">
        <v>1.2854131448705679</v>
      </c>
      <c r="I62" s="14">
        <v>1.3264640994785402</v>
      </c>
      <c r="J62" s="15">
        <v>1.5614236650185116</v>
      </c>
      <c r="K62" s="16">
        <v>0.30248037875383882</v>
      </c>
      <c r="L62" s="14">
        <v>1.3674132947976876</v>
      </c>
      <c r="M62" s="14">
        <v>1.3320799706529716</v>
      </c>
      <c r="N62" s="14">
        <v>1.7676311030741407</v>
      </c>
      <c r="O62" s="14">
        <v>1.4700820087070974</v>
      </c>
      <c r="P62" s="14">
        <v>1.3808691308691305</v>
      </c>
      <c r="Q62" s="14">
        <v>1.5861298431826345</v>
      </c>
      <c r="R62" s="14">
        <v>1.3204331563706566</v>
      </c>
      <c r="S62" s="15">
        <v>1.4606626439506167</v>
      </c>
      <c r="T62" s="16">
        <v>0.1639718656349595</v>
      </c>
      <c r="U62" s="14">
        <v>1.8374192897497981</v>
      </c>
      <c r="V62" s="14">
        <v>1.3850353307517265</v>
      </c>
      <c r="W62" s="14">
        <v>2.1428644167905659</v>
      </c>
      <c r="X62" s="14">
        <v>1.996375275135801</v>
      </c>
      <c r="Y62" s="14">
        <v>1.3580869175627241</v>
      </c>
      <c r="Z62" s="14">
        <v>1.5337828232570416</v>
      </c>
      <c r="AA62" s="14">
        <v>1.7951055855565405</v>
      </c>
      <c r="AB62" s="15">
        <v>1.7212385198291713</v>
      </c>
      <c r="AC62" s="16">
        <v>0.30344528736922682</v>
      </c>
    </row>
    <row r="63" spans="1:29" x14ac:dyDescent="0.25">
      <c r="A63" s="12" t="s">
        <v>88</v>
      </c>
      <c r="B63" s="13">
        <v>8.5978329478129986E-2</v>
      </c>
      <c r="C63" s="14">
        <v>1.101336121997279</v>
      </c>
      <c r="D63" s="14">
        <v>0.95897993175170604</v>
      </c>
      <c r="E63" s="14">
        <v>1.113861386138614</v>
      </c>
      <c r="F63" s="14">
        <v>1.2410972959922744</v>
      </c>
      <c r="G63" s="14">
        <v>1.010311871227364</v>
      </c>
      <c r="H63" s="14">
        <v>1.0667223365037986</v>
      </c>
      <c r="I63" s="14">
        <v>1.1647613317288408</v>
      </c>
      <c r="J63" s="15">
        <v>1.093867182191411</v>
      </c>
      <c r="K63" s="16">
        <v>9.404887299576678E-2</v>
      </c>
      <c r="L63" s="14">
        <v>0.87427745664739875</v>
      </c>
      <c r="M63" s="14">
        <v>0.96982758620689669</v>
      </c>
      <c r="N63" s="14">
        <v>1.1244223427767728</v>
      </c>
      <c r="O63" s="14">
        <v>1.096993014073099</v>
      </c>
      <c r="P63" s="14">
        <v>0.9383116883116881</v>
      </c>
      <c r="Q63" s="14">
        <v>1.1938370376281873</v>
      </c>
      <c r="R63" s="14">
        <v>1.1210987773487773</v>
      </c>
      <c r="S63" s="15">
        <v>1.0455382718561173</v>
      </c>
      <c r="T63" s="16">
        <v>0.11770876208358212</v>
      </c>
      <c r="U63" s="14">
        <v>0.90622477804681167</v>
      </c>
      <c r="V63" s="14">
        <v>0.9401572917082518</v>
      </c>
      <c r="W63" s="14">
        <v>1.1270596142487628</v>
      </c>
      <c r="X63" s="14">
        <v>1.2027725611356799</v>
      </c>
      <c r="Y63" s="14">
        <v>0.79168703160638654</v>
      </c>
      <c r="Z63" s="14">
        <v>1.2918604415020005</v>
      </c>
      <c r="AA63" s="14">
        <v>1.3460143467397436</v>
      </c>
      <c r="AB63" s="15">
        <v>1.0865394378553765</v>
      </c>
      <c r="AC63" s="16">
        <v>0.21036278871067371</v>
      </c>
    </row>
    <row r="64" spans="1:29" x14ac:dyDescent="0.25">
      <c r="A64" s="12" t="s">
        <v>89</v>
      </c>
      <c r="B64" s="13">
        <v>0.11650237176645745</v>
      </c>
      <c r="C64" s="14">
        <v>2.0786376158276984E-2</v>
      </c>
      <c r="D64" s="14">
        <v>1.9517175114100407E-2</v>
      </c>
      <c r="E64" s="14">
        <v>2.3048863590812527E-2</v>
      </c>
      <c r="F64" s="14">
        <v>2.6657814260421703E-2</v>
      </c>
      <c r="G64" s="14">
        <v>2.1378269617706239E-2</v>
      </c>
      <c r="H64" s="14">
        <v>2.4616930419492589E-2</v>
      </c>
      <c r="I64" s="14">
        <v>2.5822302446851186E-2</v>
      </c>
      <c r="J64" s="15">
        <v>2.3118247372523087E-2</v>
      </c>
      <c r="K64" s="16">
        <v>2.6933306499826127E-3</v>
      </c>
      <c r="L64" s="14">
        <v>1.7310934489402699E-2</v>
      </c>
      <c r="M64" s="14">
        <v>2.1105739756178455E-2</v>
      </c>
      <c r="N64" s="14">
        <v>2.3106288929073737E-2</v>
      </c>
      <c r="O64" s="14">
        <v>1.5721544005350318E-2</v>
      </c>
      <c r="P64" s="14">
        <v>2.2227772227772228E-2</v>
      </c>
      <c r="Q64" s="14">
        <v>2.7682454810262956E-2</v>
      </c>
      <c r="R64" s="14">
        <v>3.3934604247104254E-2</v>
      </c>
      <c r="S64" s="15">
        <v>2.3012762637877805E-2</v>
      </c>
      <c r="T64" s="16">
        <v>6.2052001832649997E-3</v>
      </c>
      <c r="U64" s="14">
        <v>2.4925224327018936E-2</v>
      </c>
      <c r="V64" s="14">
        <v>2.1208431474310355E-2</v>
      </c>
      <c r="W64" s="14">
        <v>3.3408691283597088E-2</v>
      </c>
      <c r="X64" s="14">
        <v>2.4246847909771732E-2</v>
      </c>
      <c r="Y64" s="14">
        <v>1.8830594946370471E-2</v>
      </c>
      <c r="Z64" s="14">
        <v>2.9343017365047193E-2</v>
      </c>
      <c r="AA64" s="14">
        <v>2.5606093753107531E-2</v>
      </c>
      <c r="AB64" s="15">
        <v>2.5366985865603327E-2</v>
      </c>
      <c r="AC64" s="16">
        <v>4.8648889721428995E-3</v>
      </c>
    </row>
    <row r="65" spans="1:29" x14ac:dyDescent="0.25">
      <c r="A65" s="12" t="s">
        <v>90</v>
      </c>
      <c r="B65" s="13">
        <v>0.24744852705850723</v>
      </c>
      <c r="C65" s="14">
        <v>5.2091159529176062E-2</v>
      </c>
      <c r="D65" s="14">
        <v>3.6281928096725119E-2</v>
      </c>
      <c r="E65" s="14">
        <v>3.5324888764180065E-2</v>
      </c>
      <c r="F65" s="14">
        <v>4.1747143087075493E-2</v>
      </c>
      <c r="G65" s="14">
        <v>5.9104627766599603E-2</v>
      </c>
      <c r="H65" s="14">
        <v>5.3001758352172829E-2</v>
      </c>
      <c r="I65" s="14">
        <v>6.8190934616927407E-2</v>
      </c>
      <c r="J65" s="15">
        <v>4.9391777173265226E-2</v>
      </c>
      <c r="K65" s="16">
        <v>1.222192251032648E-2</v>
      </c>
      <c r="L65" s="14">
        <v>2.483742774566474E-2</v>
      </c>
      <c r="M65" s="14">
        <v>4.4472808771947453E-2</v>
      </c>
      <c r="N65" s="14">
        <v>4.5710267229254573E-2</v>
      </c>
      <c r="O65" s="14">
        <v>3.9428634172148411E-2</v>
      </c>
      <c r="P65" s="14">
        <v>3.8711288711288705E-2</v>
      </c>
      <c r="Q65" s="14">
        <v>7.531622840269743E-2</v>
      </c>
      <c r="R65" s="14">
        <v>7.3650659588159584E-2</v>
      </c>
      <c r="S65" s="15">
        <v>4.8875330660165847E-2</v>
      </c>
      <c r="T65" s="16">
        <v>1.8764800479539084E-2</v>
      </c>
      <c r="U65" s="14">
        <v>4.4366899302093712E-2</v>
      </c>
      <c r="V65" s="14">
        <v>3.4931534192981756E-2</v>
      </c>
      <c r="W65" s="14">
        <v>4.3958804320522481E-2</v>
      </c>
      <c r="X65" s="14">
        <v>5.1993240878685773E-2</v>
      </c>
      <c r="Y65" s="14">
        <v>3.1133250311332503E-2</v>
      </c>
      <c r="Z65" s="14">
        <v>9.4298927600493548E-2</v>
      </c>
      <c r="AA65" s="14">
        <v>6.538255006861439E-2</v>
      </c>
      <c r="AB65" s="15">
        <v>5.2295029524960603E-2</v>
      </c>
      <c r="AC65" s="16">
        <v>2.1669338910955776E-2</v>
      </c>
    </row>
    <row r="66" spans="1:29" x14ac:dyDescent="0.25">
      <c r="A66" s="12" t="s">
        <v>91</v>
      </c>
      <c r="B66" s="13">
        <v>0.25876637864919366</v>
      </c>
      <c r="C66" s="14">
        <v>1.2021036814425245E-2</v>
      </c>
      <c r="D66" s="14">
        <v>1.1760349107214347E-2</v>
      </c>
      <c r="E66" s="14">
        <v>1.7036116567122301E-2</v>
      </c>
      <c r="F66" s="14">
        <v>1.6095284081764041E-2</v>
      </c>
      <c r="G66" s="14">
        <v>9.3058350100603624E-3</v>
      </c>
      <c r="H66" s="14">
        <v>1.5071590052750565E-2</v>
      </c>
      <c r="I66" s="14">
        <v>8.5238668271159258E-3</v>
      </c>
      <c r="J66" s="15">
        <v>1.2830582637207542E-2</v>
      </c>
      <c r="K66" s="16">
        <v>3.3201234049894165E-3</v>
      </c>
      <c r="L66" s="14">
        <v>1.6558285163776495E-2</v>
      </c>
      <c r="M66" s="14">
        <v>1.5326787203891495E-2</v>
      </c>
      <c r="N66" s="14">
        <v>1.4567008237894309E-2</v>
      </c>
      <c r="O66" s="14">
        <v>1.2227867559716913E-2</v>
      </c>
      <c r="P66" s="14">
        <v>1.1988011988011985E-2</v>
      </c>
      <c r="Q66" s="14">
        <v>1.2469574238857188E-2</v>
      </c>
      <c r="R66" s="14">
        <v>1.6087516087516091E-2</v>
      </c>
      <c r="S66" s="15">
        <v>1.4175007211380639E-2</v>
      </c>
      <c r="T66" s="16">
        <v>1.9278990511909493E-3</v>
      </c>
      <c r="U66" s="14">
        <v>1.8444666001994015E-2</v>
      </c>
      <c r="V66" s="14">
        <v>1.4970657511277897E-2</v>
      </c>
      <c r="W66" s="14">
        <v>2.0597839738759109E-2</v>
      </c>
      <c r="X66" s="14">
        <v>2.0997270354853874E-2</v>
      </c>
      <c r="Y66" s="14">
        <v>8.7876109749728849E-3</v>
      </c>
      <c r="Z66" s="14">
        <v>1.805724145541366E-2</v>
      </c>
      <c r="AA66" s="14">
        <v>1.3424554006483558E-2</v>
      </c>
      <c r="AB66" s="15">
        <v>1.6468548577679282E-2</v>
      </c>
      <c r="AC66" s="16">
        <v>4.3683661059831748E-3</v>
      </c>
    </row>
    <row r="67" spans="1:29" x14ac:dyDescent="0.25">
      <c r="A67" s="12" t="s">
        <v>92</v>
      </c>
      <c r="B67" s="13">
        <v>0.22092739393670796</v>
      </c>
      <c r="C67" s="14">
        <v>7.0122714750813931E-3</v>
      </c>
      <c r="D67" s="14">
        <v>8.2572663944270961E-3</v>
      </c>
      <c r="E67" s="14">
        <v>7.2654026536256872E-3</v>
      </c>
      <c r="F67" s="14">
        <v>7.7961532271044603E-3</v>
      </c>
      <c r="G67" s="14">
        <v>5.533199195171026E-3</v>
      </c>
      <c r="H67" s="14">
        <v>6.279829188646069E-3</v>
      </c>
      <c r="I67" s="14">
        <v>4.0112314480545532E-3</v>
      </c>
      <c r="J67" s="15">
        <v>6.5936219403014704E-3</v>
      </c>
      <c r="K67" s="16">
        <v>1.4567117118747036E-3</v>
      </c>
      <c r="L67" s="14">
        <v>6.021194605009635E-3</v>
      </c>
      <c r="M67" s="14">
        <v>7.0352465853928169E-3</v>
      </c>
      <c r="N67" s="14">
        <v>6.0277275467148879E-3</v>
      </c>
      <c r="O67" s="14">
        <v>6.2387079386310787E-3</v>
      </c>
      <c r="P67" s="14">
        <v>6.4935064935064939E-3</v>
      </c>
      <c r="Q67" s="14">
        <v>6.4841786042057386E-3</v>
      </c>
      <c r="R67" s="14">
        <v>5.0273487773487774E-3</v>
      </c>
      <c r="S67" s="15">
        <v>6.1897015072584901E-3</v>
      </c>
      <c r="T67" s="16">
        <v>6.194159007345733E-4</v>
      </c>
      <c r="U67" s="14">
        <v>7.2283150548354928E-3</v>
      </c>
      <c r="V67" s="14">
        <v>7.9843506726815453E-3</v>
      </c>
      <c r="W67" s="14">
        <v>1.1303692539562924E-2</v>
      </c>
      <c r="X67" s="14">
        <v>6.9990901182846238E-3</v>
      </c>
      <c r="Y67" s="14">
        <v>6.2768649821234894E-3</v>
      </c>
      <c r="Z67" s="14">
        <v>7.7746456266364374E-3</v>
      </c>
      <c r="AA67" s="14">
        <v>6.7122770032417818E-3</v>
      </c>
      <c r="AB67" s="15">
        <v>7.7541765710523276E-3</v>
      </c>
      <c r="AC67" s="16">
        <v>1.6716834247541945E-3</v>
      </c>
    </row>
    <row r="68" spans="1:29" x14ac:dyDescent="0.25">
      <c r="A68" s="12" t="s">
        <v>93</v>
      </c>
      <c r="B68" s="13">
        <v>0.14319317918375452</v>
      </c>
      <c r="C68" s="14">
        <v>2.2844031108493923E-2</v>
      </c>
      <c r="D68" s="14">
        <v>2.1835391615209618E-2</v>
      </c>
      <c r="E68" s="14">
        <v>2.9061610614502749E-2</v>
      </c>
      <c r="F68" s="14">
        <v>2.6909303074199257E-2</v>
      </c>
      <c r="G68" s="14">
        <v>2.2384305835010058E-2</v>
      </c>
      <c r="H68" s="14">
        <v>2.4185828631947699E-2</v>
      </c>
      <c r="I68" s="14">
        <v>1.8802647412755721E-2</v>
      </c>
      <c r="J68" s="15">
        <v>2.3717588327445575E-2</v>
      </c>
      <c r="K68" s="16">
        <v>3.3961968751784386E-3</v>
      </c>
      <c r="L68" s="14">
        <v>2.2708505367464903E-2</v>
      </c>
      <c r="M68" s="14">
        <v>1.706815032200212E-2</v>
      </c>
      <c r="N68" s="14">
        <v>1.7580872011251754E-2</v>
      </c>
      <c r="O68" s="14">
        <v>2.303330970942594E-2</v>
      </c>
      <c r="P68" s="14">
        <v>2.4225774225774224E-2</v>
      </c>
      <c r="Q68" s="14">
        <v>1.8454969873508639E-2</v>
      </c>
      <c r="R68" s="14">
        <v>1.7595720720720725E-2</v>
      </c>
      <c r="S68" s="15">
        <v>2.0095328890021188E-2</v>
      </c>
      <c r="T68" s="16">
        <v>3.0807500020301306E-3</v>
      </c>
      <c r="U68" s="14">
        <v>2.8753026634382565E-2</v>
      </c>
      <c r="V68" s="14">
        <v>2.4701584893608533E-2</v>
      </c>
      <c r="W68" s="14">
        <v>1.7057373877268377E-2</v>
      </c>
      <c r="X68" s="14">
        <v>1.7669271622140104E-2</v>
      </c>
      <c r="Y68" s="14">
        <v>3.0801971326164877E-2</v>
      </c>
      <c r="Z68" s="14">
        <v>1.5738916756361569E-2</v>
      </c>
      <c r="AA68" s="14">
        <v>2.216490690739099E-2</v>
      </c>
      <c r="AB68" s="15">
        <v>2.2412436002473859E-2</v>
      </c>
      <c r="AC68" s="16">
        <v>5.9385607633431533E-3</v>
      </c>
    </row>
    <row r="69" spans="1:29" x14ac:dyDescent="0.25">
      <c r="A69" s="12" t="s">
        <v>94</v>
      </c>
      <c r="B69" s="13">
        <v>0.187794936512692</v>
      </c>
      <c r="C69" s="14">
        <v>0.5779539870448962</v>
      </c>
      <c r="D69" s="14">
        <v>0.66801064348391281</v>
      </c>
      <c r="E69" s="14">
        <v>0.71651902032308501</v>
      </c>
      <c r="F69" s="14">
        <v>0.83670328343795286</v>
      </c>
      <c r="G69" s="14">
        <v>0.5369718309859155</v>
      </c>
      <c r="H69" s="14">
        <v>0.5290331778651296</v>
      </c>
      <c r="I69" s="14">
        <v>0.52898114721219425</v>
      </c>
      <c r="J69" s="15">
        <v>0.62773901290758372</v>
      </c>
      <c r="K69" s="16">
        <v>0.11788620807551962</v>
      </c>
      <c r="L69" s="14">
        <v>0.60900082576383152</v>
      </c>
      <c r="M69" s="14">
        <v>0.54643555881633654</v>
      </c>
      <c r="N69" s="14">
        <v>0.68138436809322867</v>
      </c>
      <c r="O69" s="14">
        <v>0.55330565961324296</v>
      </c>
      <c r="P69" s="14">
        <v>0.57942057942057945</v>
      </c>
      <c r="Q69" s="14">
        <v>0.57634372131997924</v>
      </c>
      <c r="R69" s="14">
        <v>0.55250563063063074</v>
      </c>
      <c r="S69" s="15">
        <v>0.58548519195111848</v>
      </c>
      <c r="T69" s="16">
        <v>4.7465830943834199E-2</v>
      </c>
      <c r="U69" s="14">
        <v>0.77128732849071813</v>
      </c>
      <c r="V69" s="14">
        <v>0.61704060042317077</v>
      </c>
      <c r="W69" s="14">
        <v>0.92262571539135219</v>
      </c>
      <c r="X69" s="14">
        <v>0.76179802508026917</v>
      </c>
      <c r="Y69" s="14">
        <v>0.67407950472466627</v>
      </c>
      <c r="Z69" s="14">
        <v>0.53537702321236369</v>
      </c>
      <c r="AA69" s="14">
        <v>0.65336100588377521</v>
      </c>
      <c r="AB69" s="15">
        <v>0.70508131474375946</v>
      </c>
      <c r="AC69" s="16">
        <v>0.12590499345145312</v>
      </c>
    </row>
    <row r="70" spans="1:29" x14ac:dyDescent="0.25">
      <c r="A70" s="12" t="s">
        <v>95</v>
      </c>
      <c r="B70" s="13">
        <v>0.15256755046179615</v>
      </c>
      <c r="C70" s="14">
        <v>0.69369707799459868</v>
      </c>
      <c r="D70" s="14">
        <v>0.70508002924926882</v>
      </c>
      <c r="E70" s="14">
        <v>0.83902874093077329</v>
      </c>
      <c r="F70" s="14">
        <v>0.96219620151295693</v>
      </c>
      <c r="G70" s="14">
        <v>0.64411468812877259</v>
      </c>
      <c r="H70" s="14">
        <v>0.69476975091142379</v>
      </c>
      <c r="I70" s="14">
        <v>0.67714600882470921</v>
      </c>
      <c r="J70" s="15">
        <v>0.74514749965035765</v>
      </c>
      <c r="K70" s="16">
        <v>0.11368532875438717</v>
      </c>
      <c r="L70" s="14">
        <v>0.68099710982658934</v>
      </c>
      <c r="M70" s="14">
        <v>0.70921985815602839</v>
      </c>
      <c r="N70" s="14">
        <v>0.82881253767329688</v>
      </c>
      <c r="O70" s="14">
        <v>0.69302419763085954</v>
      </c>
      <c r="P70" s="14">
        <v>0.68056943056943031</v>
      </c>
      <c r="Q70" s="14">
        <v>0.78957344080443714</v>
      </c>
      <c r="R70" s="14">
        <v>0.74630992599742607</v>
      </c>
      <c r="S70" s="15">
        <v>0.73264378580829537</v>
      </c>
      <c r="T70" s="16">
        <v>5.7985181452436661E-2</v>
      </c>
      <c r="U70" s="14">
        <v>0.71100686037126692</v>
      </c>
      <c r="V70" s="14">
        <v>0.68091540580462284</v>
      </c>
      <c r="W70" s="14">
        <v>0.94884824538177981</v>
      </c>
      <c r="X70" s="14">
        <v>0.92940368732456957</v>
      </c>
      <c r="Y70" s="14">
        <v>0.66338791137178232</v>
      </c>
      <c r="Z70" s="14">
        <v>0.79024593326699288</v>
      </c>
      <c r="AA70" s="14">
        <v>0.84226646248085746</v>
      </c>
      <c r="AB70" s="15">
        <v>0.79515350085741032</v>
      </c>
      <c r="AC70" s="16">
        <v>0.11646320768977783</v>
      </c>
    </row>
    <row r="71" spans="1:29" x14ac:dyDescent="0.25">
      <c r="A71" s="12" t="s">
        <v>96</v>
      </c>
      <c r="B71" s="13">
        <v>0.23301117648727113</v>
      </c>
      <c r="C71" s="14">
        <v>5.0764513574430938E-2</v>
      </c>
      <c r="D71" s="14">
        <v>5.7889177770555737E-2</v>
      </c>
      <c r="E71" s="14">
        <v>6.5138092756644089E-2</v>
      </c>
      <c r="F71" s="14">
        <v>8.2488330919040745E-2</v>
      </c>
      <c r="G71" s="14">
        <v>4.9547283702213271E-2</v>
      </c>
      <c r="H71" s="14">
        <v>5.0153770952565221E-2</v>
      </c>
      <c r="I71" s="14">
        <v>4.2870036101083045E-2</v>
      </c>
      <c r="J71" s="15">
        <v>5.6978743682361867E-2</v>
      </c>
      <c r="K71" s="16">
        <v>1.3276684100193805E-2</v>
      </c>
      <c r="L71" s="14">
        <v>5.5739058629232043E-2</v>
      </c>
      <c r="M71" s="14">
        <v>4.8402217331050795E-2</v>
      </c>
      <c r="N71" s="14">
        <v>5.9021498894916619E-2</v>
      </c>
      <c r="O71" s="14">
        <v>5.1128885289055376E-2</v>
      </c>
      <c r="P71" s="14">
        <v>5.2447552447552448E-2</v>
      </c>
      <c r="Q71" s="14">
        <v>4.3144726866445875E-2</v>
      </c>
      <c r="R71" s="14">
        <v>4.7508445945945957E-2</v>
      </c>
      <c r="S71" s="15">
        <v>5.105605505774273E-2</v>
      </c>
      <c r="T71" s="16">
        <v>5.3156668763558214E-3</v>
      </c>
      <c r="U71" s="14">
        <v>7.1630347054075866E-2</v>
      </c>
      <c r="V71" s="14">
        <v>4.9153658828695754E-2</v>
      </c>
      <c r="W71" s="14">
        <v>7.8667589971282509E-2</v>
      </c>
      <c r="X71" s="14">
        <v>6.638597766604068E-2</v>
      </c>
      <c r="Y71" s="14">
        <v>5.294884327142392E-2</v>
      </c>
      <c r="Z71" s="14">
        <v>4.4170508316240531E-2</v>
      </c>
      <c r="AA71" s="14">
        <v>4.735230112033529E-2</v>
      </c>
      <c r="AB71" s="15">
        <v>5.8615603746870651E-2</v>
      </c>
      <c r="AC71" s="16">
        <v>1.347224152172256E-2</v>
      </c>
    </row>
    <row r="72" spans="1:29" x14ac:dyDescent="0.25">
      <c r="A72" s="12" t="s">
        <v>97</v>
      </c>
      <c r="B72" s="13">
        <v>0.20080209309041316</v>
      </c>
      <c r="C72" s="14">
        <v>0.31042500050764521</v>
      </c>
      <c r="D72" s="14">
        <v>0.37653355541111466</v>
      </c>
      <c r="E72" s="14">
        <v>0.40861626648494814</v>
      </c>
      <c r="F72" s="14">
        <v>0.47430790278448415</v>
      </c>
      <c r="G72" s="14">
        <v>0.30080482897384303</v>
      </c>
      <c r="H72" s="14">
        <v>0.30423226542292103</v>
      </c>
      <c r="I72" s="14">
        <v>0.28504813477737667</v>
      </c>
      <c r="J72" s="15">
        <v>0.35142399348033326</v>
      </c>
      <c r="K72" s="16">
        <v>7.0566673453042628E-2</v>
      </c>
      <c r="L72" s="14">
        <v>0.34940132122213041</v>
      </c>
      <c r="M72" s="14">
        <v>0.29092280101084211</v>
      </c>
      <c r="N72" s="14">
        <v>0.37949568012859142</v>
      </c>
      <c r="O72" s="14">
        <v>0.29766123316796594</v>
      </c>
      <c r="P72" s="14">
        <v>0.31518481518481511</v>
      </c>
      <c r="Q72" s="14">
        <v>0.28605203303938387</v>
      </c>
      <c r="R72" s="14">
        <v>0.28907255469755472</v>
      </c>
      <c r="S72" s="15">
        <v>0.31539863406446905</v>
      </c>
      <c r="T72" s="16">
        <v>3.5899459158860829E-2</v>
      </c>
      <c r="U72" s="14">
        <v>0.4618139628732848</v>
      </c>
      <c r="V72" s="14">
        <v>0.36603257615074453</v>
      </c>
      <c r="W72" s="14">
        <v>0.503319823214322</v>
      </c>
      <c r="X72" s="14">
        <v>0.41522788312029246</v>
      </c>
      <c r="Y72" s="14">
        <v>0.39075228087324865</v>
      </c>
      <c r="Z72" s="14">
        <v>0.27162324079527222</v>
      </c>
      <c r="AA72" s="14">
        <v>0.33247360361086475</v>
      </c>
      <c r="AB72" s="15">
        <v>0.39160619580543271</v>
      </c>
      <c r="AC72" s="16">
        <v>7.8011069046514808E-2</v>
      </c>
    </row>
    <row r="73" spans="1:29" x14ac:dyDescent="0.25">
      <c r="A73" s="12" t="s">
        <v>98</v>
      </c>
      <c r="B73" s="13">
        <v>0.14926816565400855</v>
      </c>
      <c r="C73" s="14">
        <v>0.39494791560907272</v>
      </c>
      <c r="D73" s="14">
        <v>0.42350503737406564</v>
      </c>
      <c r="E73" s="14">
        <v>0.50632340561991429</v>
      </c>
      <c r="F73" s="14">
        <v>0.55050901335908586</v>
      </c>
      <c r="G73" s="14">
        <v>0.37977867203219323</v>
      </c>
      <c r="H73" s="14">
        <v>0.40861321004501111</v>
      </c>
      <c r="I73" s="14">
        <v>0.39460489370236668</v>
      </c>
      <c r="J73" s="15">
        <v>0.43689744967738703</v>
      </c>
      <c r="K73" s="16">
        <v>6.5214880892258076E-2</v>
      </c>
      <c r="L73" s="14">
        <v>0.42475227085053668</v>
      </c>
      <c r="M73" s="14">
        <v>0.40505013450721455</v>
      </c>
      <c r="N73" s="14">
        <v>0.51160337552742607</v>
      </c>
      <c r="O73" s="14">
        <v>0.39586919104991392</v>
      </c>
      <c r="P73" s="14">
        <v>0.40434565434565434</v>
      </c>
      <c r="Q73" s="14">
        <v>0.42446430709069877</v>
      </c>
      <c r="R73" s="14">
        <v>0.43913891570141578</v>
      </c>
      <c r="S73" s="15">
        <v>0.42931769272469428</v>
      </c>
      <c r="T73" s="16">
        <v>3.9249432673187305E-2</v>
      </c>
      <c r="U73" s="14">
        <v>0.45424737691686845</v>
      </c>
      <c r="V73" s="14">
        <v>0.4179308555231746</v>
      </c>
      <c r="W73" s="14">
        <v>0.56289333794985652</v>
      </c>
      <c r="X73" s="14">
        <v>0.53007814866420322</v>
      </c>
      <c r="Y73" s="14">
        <v>0.4251181166503748</v>
      </c>
      <c r="Z73" s="14">
        <v>0.43282021079994321</v>
      </c>
      <c r="AA73" s="14">
        <v>0.46369992746030475</v>
      </c>
      <c r="AB73" s="15">
        <v>0.46954113913781798</v>
      </c>
      <c r="AC73" s="16">
        <v>5.5726765475055985E-2</v>
      </c>
    </row>
    <row r="74" spans="1:29" x14ac:dyDescent="0.25">
      <c r="A74" s="12" t="s">
        <v>99</v>
      </c>
      <c r="B74" s="13">
        <v>0.11667604937006668</v>
      </c>
      <c r="C74" s="14">
        <v>0.14772473450159401</v>
      </c>
      <c r="D74" s="14">
        <v>0.12441095222619432</v>
      </c>
      <c r="E74" s="14">
        <v>0.15908726500180384</v>
      </c>
      <c r="F74" s="14">
        <v>0.17780259134073717</v>
      </c>
      <c r="G74" s="14">
        <v>0.13304828973843055</v>
      </c>
      <c r="H74" s="14">
        <v>0.15402554023503534</v>
      </c>
      <c r="I74" s="14">
        <v>0.14816486161251505</v>
      </c>
      <c r="J74" s="15">
        <v>0.14918060495090146</v>
      </c>
      <c r="K74" s="16">
        <v>1.7405803628307792E-2</v>
      </c>
      <c r="L74" s="14">
        <v>0.12979975227085053</v>
      </c>
      <c r="M74" s="14">
        <v>0.14393290943180892</v>
      </c>
      <c r="N74" s="14">
        <v>0.15370705244122962</v>
      </c>
      <c r="O74" s="14">
        <v>0.1455401437683507</v>
      </c>
      <c r="P74" s="14">
        <v>0.12962037962037959</v>
      </c>
      <c r="Q74" s="14">
        <v>0.1720801244962292</v>
      </c>
      <c r="R74" s="14">
        <v>0.1772140444015444</v>
      </c>
      <c r="S74" s="15">
        <v>0.15027062949005612</v>
      </c>
      <c r="T74" s="16">
        <v>1.8803565737735801E-2</v>
      </c>
      <c r="U74" s="14">
        <v>0.11097659402744146</v>
      </c>
      <c r="V74" s="14">
        <v>0.12525450117769171</v>
      </c>
      <c r="W74" s="14">
        <v>0.16955538809344384</v>
      </c>
      <c r="X74" s="14">
        <v>0.17618787988933993</v>
      </c>
      <c r="Y74" s="14">
        <v>0.11277085369827307</v>
      </c>
      <c r="Z74" s="14">
        <v>0.17845900773745454</v>
      </c>
      <c r="AA74" s="14">
        <v>0.17454864189570404</v>
      </c>
      <c r="AB74" s="15">
        <v>0.14967898093133553</v>
      </c>
      <c r="AC74" s="16">
        <v>3.1625999547392175E-2</v>
      </c>
    </row>
    <row r="75" spans="1:29" x14ac:dyDescent="0.25">
      <c r="A75" s="12" t="s">
        <v>100</v>
      </c>
      <c r="B75" s="13">
        <v>0.20951015390198208</v>
      </c>
      <c r="C75" s="14">
        <v>5.7871545474851273E-2</v>
      </c>
      <c r="D75" s="14">
        <v>6.1443776405589852E-2</v>
      </c>
      <c r="E75" s="14">
        <v>7.4407744418166527E-2</v>
      </c>
      <c r="F75" s="14">
        <v>6.7901979719942065E-2</v>
      </c>
      <c r="G75" s="14">
        <v>5.0804828973843051E-2</v>
      </c>
      <c r="H75" s="14">
        <v>4.8626244933705369E-2</v>
      </c>
      <c r="I75" s="14">
        <v>3.93602085840353E-2</v>
      </c>
      <c r="J75" s="15">
        <v>5.7202332644304778E-2</v>
      </c>
      <c r="K75" s="16">
        <v>1.1984469515860668E-2</v>
      </c>
      <c r="L75" s="14">
        <v>5.5222956234516923E-2</v>
      </c>
      <c r="M75" s="14">
        <v>5.0949702453737679E-2</v>
      </c>
      <c r="N75" s="14">
        <v>6.0026120152702429E-2</v>
      </c>
      <c r="O75" s="14">
        <v>4.8597752353953624E-2</v>
      </c>
      <c r="P75" s="14">
        <v>5.0449550449550441E-2</v>
      </c>
      <c r="Q75" s="14">
        <v>4.9878296955428753E-2</v>
      </c>
      <c r="R75" s="14">
        <v>5.0524855212355217E-2</v>
      </c>
      <c r="S75" s="15">
        <v>5.2235604830320727E-2</v>
      </c>
      <c r="T75" s="16">
        <v>4.0036955404932836E-3</v>
      </c>
      <c r="U75" s="14">
        <v>6.7594834543987084E-2</v>
      </c>
      <c r="V75" s="14">
        <v>5.6638987584334714E-2</v>
      </c>
      <c r="W75" s="14">
        <v>7.6630888612802706E-2</v>
      </c>
      <c r="X75" s="14">
        <v>6.1085196179398643E-2</v>
      </c>
      <c r="Y75" s="14">
        <v>5.4730775496904534E-2</v>
      </c>
      <c r="Z75" s="14">
        <v>4.6962896773014351E-2</v>
      </c>
      <c r="AA75" s="14">
        <v>5.4152897557830246E-2</v>
      </c>
      <c r="AB75" s="15">
        <v>5.9685210964038893E-2</v>
      </c>
      <c r="AC75" s="16">
        <v>9.8146809460133745E-3</v>
      </c>
    </row>
    <row r="76" spans="1:29" x14ac:dyDescent="0.25">
      <c r="A76" s="12" t="s">
        <v>101</v>
      </c>
      <c r="B76" s="13">
        <v>9.40522594263552E-2</v>
      </c>
      <c r="C76" s="14">
        <v>5.5333319796129717E-2</v>
      </c>
      <c r="D76" s="14">
        <v>4.6209782255443609E-2</v>
      </c>
      <c r="E76" s="14">
        <v>5.7371627851044223E-2</v>
      </c>
      <c r="F76" s="14">
        <v>5.0549251569290202E-2</v>
      </c>
      <c r="G76" s="14">
        <v>5.2062374245472838E-2</v>
      </c>
      <c r="H76" s="14">
        <v>4.9390007943135299E-2</v>
      </c>
      <c r="I76" s="14">
        <v>4.387284396309668E-2</v>
      </c>
      <c r="J76" s="15">
        <v>5.0684172517658936E-2</v>
      </c>
      <c r="K76" s="16">
        <v>4.7669609424410009E-3</v>
      </c>
      <c r="L76" s="14">
        <v>4.9545829892650703E-2</v>
      </c>
      <c r="M76" s="14">
        <v>5.1968696502812425E-2</v>
      </c>
      <c r="N76" s="14">
        <v>4.5710267229254573E-2</v>
      </c>
      <c r="O76" s="14">
        <v>4.4801052951301004E-2</v>
      </c>
      <c r="P76" s="14">
        <v>3.9710289710289705E-2</v>
      </c>
      <c r="Q76" s="14">
        <v>4.8132556561988754E-2</v>
      </c>
      <c r="R76" s="14">
        <v>4.7257078507078512E-2</v>
      </c>
      <c r="S76" s="15">
        <v>4.6732253050767947E-2</v>
      </c>
      <c r="T76" s="16">
        <v>3.9084268863005742E-3</v>
      </c>
      <c r="U76" s="14">
        <v>4.9182808716707015E-2</v>
      </c>
      <c r="V76" s="14">
        <v>5.2147790330951349E-2</v>
      </c>
      <c r="W76" s="14">
        <v>4.8626244933705369E-2</v>
      </c>
      <c r="X76" s="14">
        <v>5.0231215040084022E-2</v>
      </c>
      <c r="Y76" s="14">
        <v>4.1239002932551325E-2</v>
      </c>
      <c r="Z76" s="14">
        <v>5.4578501655124796E-2</v>
      </c>
      <c r="AA76" s="14">
        <v>4.9871040541629733E-2</v>
      </c>
      <c r="AB76" s="15">
        <v>4.9410943450107658E-2</v>
      </c>
      <c r="AC76" s="16">
        <v>4.1337418986329205E-3</v>
      </c>
    </row>
    <row r="77" spans="1:29" x14ac:dyDescent="0.25">
      <c r="A77" s="12" t="s">
        <v>102</v>
      </c>
      <c r="B77" s="13">
        <v>0.20059824779786042</v>
      </c>
      <c r="C77" s="14">
        <v>0.57135460028022023</v>
      </c>
      <c r="D77" s="14">
        <v>0.63474975625609353</v>
      </c>
      <c r="E77" s="14">
        <v>0.73355513689020724</v>
      </c>
      <c r="F77" s="14">
        <v>0.71598865282472246</v>
      </c>
      <c r="G77" s="14">
        <v>0.44793762575452717</v>
      </c>
      <c r="H77" s="14">
        <v>0.47455141652579486</v>
      </c>
      <c r="I77" s="14">
        <v>0.49112515042117938</v>
      </c>
      <c r="J77" s="15">
        <v>0.58132319127896359</v>
      </c>
      <c r="K77" s="16">
        <v>0.11661241357482055</v>
      </c>
      <c r="L77" s="14">
        <v>0.71222130470685385</v>
      </c>
      <c r="M77" s="14">
        <v>0.48249368223689582</v>
      </c>
      <c r="N77" s="14">
        <v>0.70876029736789226</v>
      </c>
      <c r="O77" s="14">
        <v>0.4854712969525159</v>
      </c>
      <c r="P77" s="14">
        <v>0.57642357642357644</v>
      </c>
      <c r="Q77" s="14">
        <v>0.49354574837396753</v>
      </c>
      <c r="R77" s="14">
        <v>0.50650538931788947</v>
      </c>
      <c r="S77" s="15">
        <v>0.56648875648279873</v>
      </c>
      <c r="T77" s="16">
        <v>0.10337275238965105</v>
      </c>
      <c r="U77" s="14">
        <v>0.90067594834543996</v>
      </c>
      <c r="V77" s="14">
        <v>0.6332588127270552</v>
      </c>
      <c r="W77" s="14">
        <v>0.87094441841992709</v>
      </c>
      <c r="X77" s="14">
        <v>0.78325356919286782</v>
      </c>
      <c r="Y77" s="14">
        <v>0.52337895079830576</v>
      </c>
      <c r="Z77" s="14">
        <v>0.52369976239312765</v>
      </c>
      <c r="AA77" s="14">
        <v>0.54606270653663258</v>
      </c>
      <c r="AB77" s="15">
        <v>0.68303916691619371</v>
      </c>
      <c r="AC77" s="16">
        <v>0.16574988356110501</v>
      </c>
    </row>
    <row r="78" spans="1:29" x14ac:dyDescent="0.25">
      <c r="A78" s="12" t="s">
        <v>103</v>
      </c>
      <c r="B78" s="13">
        <v>0.13482175820681924</v>
      </c>
      <c r="C78" s="14">
        <v>0.90792332527869724</v>
      </c>
      <c r="D78" s="14">
        <v>0.89347375690607722</v>
      </c>
      <c r="E78" s="14">
        <v>0.77213693029221953</v>
      </c>
      <c r="F78" s="14">
        <v>0.71297078705939165</v>
      </c>
      <c r="G78" s="14">
        <v>0.97057344064386297</v>
      </c>
      <c r="H78" s="14">
        <v>1.0664677488339884</v>
      </c>
      <c r="I78" s="14">
        <v>0.96194344163658252</v>
      </c>
      <c r="J78" s="15">
        <v>0.89792706152154556</v>
      </c>
      <c r="K78" s="16">
        <v>0.12106010517581751</v>
      </c>
      <c r="L78" s="14">
        <v>0.78989471511147813</v>
      </c>
      <c r="M78" s="14">
        <v>1.0299482351023073</v>
      </c>
      <c r="N78" s="14">
        <v>0.81600361663652787</v>
      </c>
      <c r="O78" s="14">
        <v>0.90968917687556949</v>
      </c>
      <c r="P78" s="14">
        <v>1.0427072927072925</v>
      </c>
      <c r="Q78" s="14">
        <v>0.94494433582059778</v>
      </c>
      <c r="R78" s="14">
        <v>0.97731660231660222</v>
      </c>
      <c r="S78" s="15">
        <v>0.9300719963671964</v>
      </c>
      <c r="T78" s="16">
        <v>9.8481755571509219E-2</v>
      </c>
      <c r="U78" s="14">
        <v>0.64769975786924927</v>
      </c>
      <c r="V78" s="14">
        <v>1.0202503093935886</v>
      </c>
      <c r="W78" s="14">
        <v>0.72964826167539043</v>
      </c>
      <c r="X78" s="14">
        <v>0.8185921124371478</v>
      </c>
      <c r="Y78" s="14">
        <v>1.0704321440208537</v>
      </c>
      <c r="Z78" s="14">
        <v>1.0430840153530594</v>
      </c>
      <c r="AA78" s="14">
        <v>1.0210969613927621</v>
      </c>
      <c r="AB78" s="15">
        <v>0.90725765173457873</v>
      </c>
      <c r="AC78" s="16">
        <v>0.17203605177351097</v>
      </c>
    </row>
    <row r="79" spans="1:29" x14ac:dyDescent="0.25">
      <c r="A79" s="12" t="s">
        <v>104</v>
      </c>
      <c r="B79" s="13">
        <v>0.12767816460070383</v>
      </c>
      <c r="C79" s="14">
        <v>1.5736999208073591E-2</v>
      </c>
      <c r="D79" s="14">
        <v>1.3202794930126747E-2</v>
      </c>
      <c r="E79" s="14">
        <v>1.4530805307251374E-2</v>
      </c>
      <c r="F79" s="14">
        <v>1.3831884757765976E-2</v>
      </c>
      <c r="G79" s="14">
        <v>1.6096579476861165E-2</v>
      </c>
      <c r="H79" s="14">
        <v>1.2220208150878837E-2</v>
      </c>
      <c r="I79" s="14">
        <v>1.128158844765343E-2</v>
      </c>
      <c r="J79" s="15">
        <v>1.3842980039801587E-2</v>
      </c>
      <c r="K79" s="16">
        <v>1.7674462840860448E-3</v>
      </c>
      <c r="L79" s="14">
        <v>4.3868703550784469E-3</v>
      </c>
      <c r="M79" s="14">
        <v>1.222792858889704E-2</v>
      </c>
      <c r="N79" s="14">
        <v>1.0046212577858146E-2</v>
      </c>
      <c r="O79" s="14">
        <v>1.2149438088488406E-2</v>
      </c>
      <c r="P79" s="14">
        <v>4.745254745254745E-3</v>
      </c>
      <c r="Q79" s="14">
        <v>1.1472008299748612E-2</v>
      </c>
      <c r="R79" s="14">
        <v>1.2819739382239384E-2</v>
      </c>
      <c r="S79" s="15">
        <v>9.692493148223541E-3</v>
      </c>
      <c r="T79" s="16">
        <v>3.6092767735803784E-3</v>
      </c>
      <c r="U79" s="14">
        <v>8.3232445520581115E-3</v>
      </c>
      <c r="V79" s="14">
        <v>1.0479460257894526E-2</v>
      </c>
      <c r="W79" s="14">
        <v>8.4013931037292006E-3</v>
      </c>
      <c r="X79" s="14">
        <v>1.1358817471375781E-2</v>
      </c>
      <c r="Y79" s="14">
        <v>1.1964402085369828E-2</v>
      </c>
      <c r="Z79" s="14">
        <v>1.3961942283869131E-2</v>
      </c>
      <c r="AA79" s="14">
        <v>1.5616184412025468E-2</v>
      </c>
      <c r="AB79" s="15">
        <v>1.1443634880903148E-2</v>
      </c>
      <c r="AC79" s="16">
        <v>2.7065395427401167E-3</v>
      </c>
    </row>
    <row r="80" spans="1:29" x14ac:dyDescent="0.25">
      <c r="A80" s="12" t="s">
        <v>105</v>
      </c>
      <c r="B80" s="13">
        <v>0.22393058790587592</v>
      </c>
      <c r="C80" s="14">
        <v>7.7886301026796889E-2</v>
      </c>
      <c r="D80" s="14">
        <v>0.10784490351509327</v>
      </c>
      <c r="E80" s="14">
        <v>0.11424219345011426</v>
      </c>
      <c r="F80" s="14">
        <v>0.10336190246257847</v>
      </c>
      <c r="G80" s="14">
        <v>6.3128772635814873E-2</v>
      </c>
      <c r="H80" s="14">
        <v>7.5860336598844502E-2</v>
      </c>
      <c r="I80" s="14">
        <v>7.5461291616526288E-2</v>
      </c>
      <c r="J80" s="15">
        <v>8.8255100186538357E-2</v>
      </c>
      <c r="K80" s="16">
        <v>1.9763016470463513E-2</v>
      </c>
      <c r="L80" s="14">
        <v>8.3544075144508678E-2</v>
      </c>
      <c r="M80" s="14">
        <v>6.5829807334747067E-2</v>
      </c>
      <c r="N80" s="14">
        <v>0.1082479405264215</v>
      </c>
      <c r="O80" s="14">
        <v>7.5363591898663429E-2</v>
      </c>
      <c r="P80" s="14">
        <v>8.1168831168831168E-2</v>
      </c>
      <c r="Q80" s="14">
        <v>9.1277283428434622E-2</v>
      </c>
      <c r="R80" s="14">
        <v>0.10130107786357788</v>
      </c>
      <c r="S80" s="15">
        <v>8.6676086766454913E-2</v>
      </c>
      <c r="T80" s="16">
        <v>1.4737059392626078E-2</v>
      </c>
      <c r="U80" s="14">
        <v>0.12288135593220338</v>
      </c>
      <c r="V80" s="14">
        <v>0.10728971216415825</v>
      </c>
      <c r="W80" s="14">
        <v>0.12283345892991712</v>
      </c>
      <c r="X80" s="14">
        <v>0.12923319968404109</v>
      </c>
      <c r="Y80" s="14">
        <v>0.1084642268910939</v>
      </c>
      <c r="Z80" s="14">
        <v>7.3482940922725046E-2</v>
      </c>
      <c r="AA80" s="14">
        <v>9.9938346492710967E-2</v>
      </c>
      <c r="AB80" s="15">
        <v>0.1091604630024071</v>
      </c>
      <c r="AC80" s="16">
        <v>1.8885823370988233E-2</v>
      </c>
    </row>
    <row r="81" spans="1:29" x14ac:dyDescent="0.25">
      <c r="A81" s="12" t="s">
        <v>106</v>
      </c>
      <c r="B81" s="13">
        <v>7.1307576584478574E-2</v>
      </c>
      <c r="C81" s="14">
        <v>0.21738041572752317</v>
      </c>
      <c r="D81" s="14">
        <v>0.22044399071182641</v>
      </c>
      <c r="E81" s="14">
        <v>0.2417625365775444</v>
      </c>
      <c r="F81" s="14">
        <v>0.26833856430065989</v>
      </c>
      <c r="G81" s="14">
        <v>0.24270623742454722</v>
      </c>
      <c r="H81" s="14">
        <v>0.23687515699572972</v>
      </c>
      <c r="I81" s="14">
        <v>0.2456879261933414</v>
      </c>
      <c r="J81" s="15">
        <v>0.23902783256159602</v>
      </c>
      <c r="K81" s="16">
        <v>1.7044495476207931E-2</v>
      </c>
      <c r="L81" s="14">
        <v>0.20171001926782275</v>
      </c>
      <c r="M81" s="14">
        <v>0.20477592739625522</v>
      </c>
      <c r="N81" s="14">
        <v>0.29083785412899327</v>
      </c>
      <c r="O81" s="14">
        <v>0.24630418941715501</v>
      </c>
      <c r="P81" s="14">
        <v>0.20754245754245754</v>
      </c>
      <c r="Q81" s="14">
        <v>0.2351761701448466</v>
      </c>
      <c r="R81" s="14">
        <v>0.20436172779922784</v>
      </c>
      <c r="S81" s="15">
        <v>0.2272440493852512</v>
      </c>
      <c r="T81" s="16">
        <v>3.301246239836831E-2</v>
      </c>
      <c r="U81" s="14">
        <v>0.30159521435692915</v>
      </c>
      <c r="V81" s="14">
        <v>0.26498063794961874</v>
      </c>
      <c r="W81" s="14">
        <v>0.32353679979904548</v>
      </c>
      <c r="X81" s="14">
        <v>0.27071480707508028</v>
      </c>
      <c r="Y81" s="14">
        <v>0.27819065600771303</v>
      </c>
      <c r="Z81" s="14">
        <v>0.23374095883952126</v>
      </c>
      <c r="AA81" s="14">
        <v>0.21504146695570892</v>
      </c>
      <c r="AB81" s="15">
        <v>0.26968579156908806</v>
      </c>
      <c r="AC81" s="16">
        <v>3.7174600704107517E-2</v>
      </c>
    </row>
    <row r="82" spans="1:29" x14ac:dyDescent="0.25">
      <c r="A82" s="12" t="s">
        <v>107</v>
      </c>
      <c r="B82" s="13">
        <v>0.18568569517731826</v>
      </c>
      <c r="C82" s="14">
        <v>1.665414475331831</v>
      </c>
      <c r="D82" s="14">
        <v>2.2407218352149894</v>
      </c>
      <c r="E82" s="14">
        <v>2.3963302200665413</v>
      </c>
      <c r="F82" s="14">
        <v>2.5174030259134073</v>
      </c>
      <c r="G82" s="14">
        <v>1.7213279678068409</v>
      </c>
      <c r="H82" s="14">
        <v>1.8789248932429037</v>
      </c>
      <c r="I82" s="14">
        <v>1.6187825912555156</v>
      </c>
      <c r="J82" s="15">
        <v>2.0055578584045755</v>
      </c>
      <c r="K82" s="16">
        <v>0.37240340515618719</v>
      </c>
      <c r="L82" s="14">
        <v>2.1094251766217087</v>
      </c>
      <c r="M82" s="14">
        <v>1.8663504155820665</v>
      </c>
      <c r="N82" s="14">
        <v>2.6326100060277273</v>
      </c>
      <c r="O82" s="14">
        <v>1.7298689372236256</v>
      </c>
      <c r="P82" s="14">
        <v>1.7127872127872128</v>
      </c>
      <c r="Q82" s="14">
        <v>1.6195483021427715</v>
      </c>
      <c r="R82" s="14">
        <v>1.486838400900901</v>
      </c>
      <c r="S82" s="15">
        <v>1.8796326358980018</v>
      </c>
      <c r="T82" s="16">
        <v>0.38560637992685531</v>
      </c>
      <c r="U82" s="14">
        <v>2.9977567298105678</v>
      </c>
      <c r="V82" s="14">
        <v>2.3948061798874214</v>
      </c>
      <c r="W82" s="14">
        <v>3.0366742024616928</v>
      </c>
      <c r="X82" s="14">
        <v>3.0661014068171144</v>
      </c>
      <c r="Y82" s="14">
        <v>2.1396577351062551</v>
      </c>
      <c r="Z82" s="14">
        <v>1.6835869706971096</v>
      </c>
      <c r="AA82" s="14">
        <v>1.9376106282691274</v>
      </c>
      <c r="AB82" s="15">
        <v>2.4651705504356127</v>
      </c>
      <c r="AC82" s="16">
        <v>0.57321962894850964</v>
      </c>
    </row>
    <row r="83" spans="1:29" x14ac:dyDescent="0.25">
      <c r="A83" s="12" t="s">
        <v>108</v>
      </c>
      <c r="B83" s="13">
        <v>8.1324000721741396E-2</v>
      </c>
      <c r="C83" s="14">
        <v>2.46791682742096</v>
      </c>
      <c r="D83" s="14">
        <v>2.66569507637309</v>
      </c>
      <c r="E83" s="14">
        <v>2.6518719685733756</v>
      </c>
      <c r="F83" s="14">
        <v>2.5483361500080477</v>
      </c>
      <c r="G83" s="14">
        <v>2.165995975855131</v>
      </c>
      <c r="H83" s="14">
        <v>2.3638465141856249</v>
      </c>
      <c r="I83" s="14">
        <v>2.2227236261532295</v>
      </c>
      <c r="J83" s="15">
        <v>2.4409123055099227</v>
      </c>
      <c r="K83" s="16">
        <v>0.19850475409499641</v>
      </c>
      <c r="L83" s="14">
        <v>2.504644921552436</v>
      </c>
      <c r="M83" s="14">
        <v>2.232870710035054</v>
      </c>
      <c r="N83" s="14">
        <v>2.6632509543901945</v>
      </c>
      <c r="O83" s="14">
        <v>2.179305457122608</v>
      </c>
      <c r="P83" s="14">
        <v>2.3466533466533464</v>
      </c>
      <c r="Q83" s="14">
        <v>2.1919017597063166</v>
      </c>
      <c r="R83" s="14">
        <v>2.2600446428571432</v>
      </c>
      <c r="S83" s="15">
        <v>2.3398102560453</v>
      </c>
      <c r="T83" s="16">
        <v>0.18132315236541333</v>
      </c>
      <c r="U83" s="14">
        <v>2.9474374495560931</v>
      </c>
      <c r="V83" s="14">
        <v>2.6488083356621024</v>
      </c>
      <c r="W83" s="14">
        <v>2.8610562333245073</v>
      </c>
      <c r="X83" s="14">
        <v>2.7541346095595811</v>
      </c>
      <c r="Y83" s="14">
        <v>2.3804068914956011</v>
      </c>
      <c r="Z83" s="14">
        <v>2.2478727077029306</v>
      </c>
      <c r="AA83" s="14">
        <v>2.3963286854195212</v>
      </c>
      <c r="AB83" s="15">
        <v>2.6051492732457624</v>
      </c>
      <c r="AC83" s="16">
        <v>0.26724334490220875</v>
      </c>
    </row>
    <row r="84" spans="1:29" x14ac:dyDescent="0.25">
      <c r="A84" s="12" t="s">
        <v>109</v>
      </c>
      <c r="B84" s="13">
        <v>9.6490533013959184E-2</v>
      </c>
      <c r="C84" s="14">
        <v>1.7308160903202223</v>
      </c>
      <c r="D84" s="14">
        <v>1.7064612447188818</v>
      </c>
      <c r="E84" s="14">
        <v>1.5269872128913298</v>
      </c>
      <c r="F84" s="14">
        <v>1.3467225977788508</v>
      </c>
      <c r="G84" s="14">
        <v>1.7635814889336014</v>
      </c>
      <c r="H84" s="14">
        <v>1.7933155461414692</v>
      </c>
      <c r="I84" s="14">
        <v>1.6975030084235863</v>
      </c>
      <c r="J84" s="15">
        <v>1.6521981698868491</v>
      </c>
      <c r="K84" s="16">
        <v>0.15942148205706996</v>
      </c>
      <c r="L84" s="14">
        <v>1.5116639141205614</v>
      </c>
      <c r="M84" s="14">
        <v>1.7434988179669033</v>
      </c>
      <c r="N84" s="14">
        <v>1.5820273256982116</v>
      </c>
      <c r="O84" s="14">
        <v>1.7510377645033917</v>
      </c>
      <c r="P84" s="14">
        <v>1.8793706293706289</v>
      </c>
      <c r="Q84" s="14">
        <v>1.7759167630980408</v>
      </c>
      <c r="R84" s="14">
        <v>1.7570583976833978</v>
      </c>
      <c r="S84" s="15">
        <v>1.7143676589201622</v>
      </c>
      <c r="T84" s="16">
        <v>0.12492188538089052</v>
      </c>
      <c r="U84" s="14">
        <v>1.3773708635996769</v>
      </c>
      <c r="V84" s="14">
        <v>1.7877460178051021</v>
      </c>
      <c r="W84" s="14">
        <v>1.389030326483228</v>
      </c>
      <c r="X84" s="14">
        <v>1.6616687869792615</v>
      </c>
      <c r="Y84" s="14">
        <v>1.9932184750733142</v>
      </c>
      <c r="Z84" s="14">
        <v>1.7759590585081535</v>
      </c>
      <c r="AA84" s="14">
        <v>1.9160050777786735</v>
      </c>
      <c r="AB84" s="15">
        <v>1.7001426580324872</v>
      </c>
      <c r="AC84" s="16">
        <v>0.24095824219650244</v>
      </c>
    </row>
    <row r="85" spans="1:29" x14ac:dyDescent="0.25">
      <c r="A85" s="12" t="s">
        <v>110</v>
      </c>
      <c r="B85" s="13">
        <v>0.29489208590294608</v>
      </c>
      <c r="C85" s="14">
        <v>1.9784623090408217E-2</v>
      </c>
      <c r="D85" s="14">
        <v>2.4521578989510771E-2</v>
      </c>
      <c r="E85" s="14">
        <v>1.4781336433238468E-2</v>
      </c>
      <c r="F85" s="14">
        <v>2.2885482053758253E-2</v>
      </c>
      <c r="G85" s="14">
        <v>1.1569416498993962E-2</v>
      </c>
      <c r="H85" s="14">
        <v>1.2559658377292138E-2</v>
      </c>
      <c r="I85" s="14">
        <v>1.5042117930204574E-2</v>
      </c>
      <c r="J85" s="15">
        <v>1.7306316196200912E-2</v>
      </c>
      <c r="K85" s="16">
        <v>5.1034956823936264E-3</v>
      </c>
      <c r="L85" s="14">
        <v>1.5554752729608221E-2</v>
      </c>
      <c r="M85" s="14">
        <v>1.1809163911195086E-2</v>
      </c>
      <c r="N85" s="14">
        <v>1.5320474181233671E-2</v>
      </c>
      <c r="O85" s="14">
        <v>1.8716123815893236E-2</v>
      </c>
      <c r="P85" s="14">
        <v>1.2987012987012986E-2</v>
      </c>
      <c r="Q85" s="14">
        <v>1.5462272056182913E-2</v>
      </c>
      <c r="R85" s="14">
        <v>1.9606660231660234E-2</v>
      </c>
      <c r="S85" s="15">
        <v>1.5636637130398052E-2</v>
      </c>
      <c r="T85" s="16">
        <v>2.8003407013030145E-3</v>
      </c>
      <c r="U85" s="14">
        <v>1.7696909272183446E-2</v>
      </c>
      <c r="V85" s="14">
        <v>1.0978482174937122E-2</v>
      </c>
      <c r="W85" s="14">
        <v>2.2607385079125852E-2</v>
      </c>
      <c r="X85" s="14">
        <v>2.3496945397098377E-2</v>
      </c>
      <c r="Y85" s="14">
        <v>2.1843490137789745E-2</v>
      </c>
      <c r="Z85" s="14">
        <v>1.4546111172416559E-2</v>
      </c>
      <c r="AA85" s="14">
        <v>1.9391022453809588E-2</v>
      </c>
      <c r="AB85" s="15">
        <v>1.8651477955337243E-2</v>
      </c>
      <c r="AC85" s="16">
        <v>4.5917267227510907E-3</v>
      </c>
    </row>
    <row r="86" spans="1:29" x14ac:dyDescent="0.25">
      <c r="A86" s="12" t="s">
        <v>111</v>
      </c>
      <c r="B86" s="13">
        <v>0.24637337070025969</v>
      </c>
      <c r="C86" s="14">
        <v>1.9784623090408217E-2</v>
      </c>
      <c r="D86" s="14">
        <v>1.6014092401313157E-2</v>
      </c>
      <c r="E86" s="14">
        <v>2.6806830480618913E-2</v>
      </c>
      <c r="F86" s="14">
        <v>1.5340817640431355E-2</v>
      </c>
      <c r="G86" s="14">
        <v>2.6911468812877259E-2</v>
      </c>
      <c r="H86" s="14">
        <v>1.8588294398392366E-2</v>
      </c>
      <c r="I86" s="14">
        <v>1.6546329723225034E-2</v>
      </c>
      <c r="J86" s="15">
        <v>1.9998922363895187E-2</v>
      </c>
      <c r="K86" s="16">
        <v>4.9272019131656629E-3</v>
      </c>
      <c r="L86" s="14">
        <v>1.8314466923570971E-2</v>
      </c>
      <c r="M86" s="14">
        <v>2.7638468728328928E-2</v>
      </c>
      <c r="N86" s="14">
        <v>2.2603978300180828E-2</v>
      </c>
      <c r="O86" s="14">
        <v>1.8466575498347994E-2</v>
      </c>
      <c r="P86" s="14">
        <v>2.6223776223776224E-2</v>
      </c>
      <c r="Q86" s="14">
        <v>1.6210446510514346E-2</v>
      </c>
      <c r="R86" s="14">
        <v>1.7092985842985849E-2</v>
      </c>
      <c r="S86" s="15">
        <v>2.0935814003957876E-2</v>
      </c>
      <c r="T86" s="16">
        <v>4.5777709722790699E-3</v>
      </c>
      <c r="U86" s="14">
        <v>2.0438683948155532E-2</v>
      </c>
      <c r="V86" s="14">
        <v>1.6966745179448284E-2</v>
      </c>
      <c r="W86" s="14">
        <v>2.9389600602863601E-2</v>
      </c>
      <c r="X86" s="14">
        <v>1.9997400337956064E-2</v>
      </c>
      <c r="Y86" s="14">
        <v>2.4103161531354202E-2</v>
      </c>
      <c r="Z86" s="14">
        <v>2.1066781697982602E-2</v>
      </c>
      <c r="AA86" s="14">
        <v>1.3175951154511643E-2</v>
      </c>
      <c r="AB86" s="15">
        <v>2.073404635032456E-2</v>
      </c>
      <c r="AC86" s="16">
        <v>5.1369173105161288E-3</v>
      </c>
    </row>
    <row r="87" spans="1:29" x14ac:dyDescent="0.25">
      <c r="A87" s="12" t="s">
        <v>112</v>
      </c>
      <c r="B87" s="13">
        <v>0.20751309471692095</v>
      </c>
      <c r="C87" s="14">
        <v>2.4542950162784873E-2</v>
      </c>
      <c r="D87" s="14">
        <v>2.1018496276723513E-2</v>
      </c>
      <c r="E87" s="14">
        <v>2.3549925842786711E-2</v>
      </c>
      <c r="F87" s="14">
        <v>2.8166747143087076E-2</v>
      </c>
      <c r="G87" s="14">
        <v>2.062374245472837E-2</v>
      </c>
      <c r="H87" s="14">
        <v>2.4868123587038438E-2</v>
      </c>
      <c r="I87" s="14">
        <v>1.3537906137184119E-2</v>
      </c>
      <c r="J87" s="15">
        <v>2.2329698800619014E-2</v>
      </c>
      <c r="K87" s="16">
        <v>4.6337049022131694E-3</v>
      </c>
      <c r="L87" s="14">
        <v>1.7812700706486835E-2</v>
      </c>
      <c r="M87" s="14">
        <v>1.0301611071468056E-2</v>
      </c>
      <c r="N87" s="14">
        <v>2.1097046413502102E-2</v>
      </c>
      <c r="O87" s="14">
        <v>1.5721544005350318E-2</v>
      </c>
      <c r="P87" s="14">
        <v>9.4905094905094901E-3</v>
      </c>
      <c r="Q87" s="14">
        <v>1.99513187821715E-2</v>
      </c>
      <c r="R87" s="14">
        <v>1.2568371943371947E-2</v>
      </c>
      <c r="S87" s="15">
        <v>1.5277586058980035E-2</v>
      </c>
      <c r="T87" s="16">
        <v>4.6174347988489879E-3</v>
      </c>
      <c r="U87" s="14">
        <v>2.8664007976071781E-2</v>
      </c>
      <c r="V87" s="14">
        <v>2.6198650644736324E-2</v>
      </c>
      <c r="W87" s="14">
        <v>3.4413463953780463E-2</v>
      </c>
      <c r="X87" s="14">
        <v>2.4746782918220637E-2</v>
      </c>
      <c r="Y87" s="14">
        <v>3.3141847105612021E-2</v>
      </c>
      <c r="Z87" s="14">
        <v>1.6803266354343267E-2</v>
      </c>
      <c r="AA87" s="14">
        <v>2.1379845269584932E-2</v>
      </c>
      <c r="AB87" s="15">
        <v>2.6478266317478485E-2</v>
      </c>
      <c r="AC87" s="16">
        <v>6.2559821797471896E-3</v>
      </c>
    </row>
    <row r="88" spans="1:29" s="17" customFormat="1" x14ac:dyDescent="0.25">
      <c r="A88" s="12" t="s">
        <v>113</v>
      </c>
      <c r="B88" s="13">
        <v>0.13258073687195757</v>
      </c>
      <c r="C88" s="14">
        <v>0.73126281803967752</v>
      </c>
      <c r="D88" s="14">
        <v>1.0163613097172568</v>
      </c>
      <c r="E88" s="14">
        <v>0.93698641119172654</v>
      </c>
      <c r="F88" s="14">
        <v>1.077881055850636</v>
      </c>
      <c r="G88" s="14">
        <v>0.85010060362173023</v>
      </c>
      <c r="H88" s="14">
        <v>0.97125196032505767</v>
      </c>
      <c r="I88" s="14">
        <v>0.81628559967910164</v>
      </c>
      <c r="J88" s="15">
        <v>0.91430425120359793</v>
      </c>
      <c r="K88" s="16">
        <v>0.12121913134973641</v>
      </c>
      <c r="L88" s="14">
        <v>1.1774876135425267</v>
      </c>
      <c r="M88" s="14">
        <v>1.0770767098720144</v>
      </c>
      <c r="N88" s="14">
        <v>1.2389491661643559</v>
      </c>
      <c r="O88" s="14">
        <v>1.0456110154905334</v>
      </c>
      <c r="P88" s="14">
        <v>1.1026473526473526</v>
      </c>
      <c r="Q88" s="14">
        <v>1.1771278081481185</v>
      </c>
      <c r="R88" s="14">
        <v>1.1490005630630633</v>
      </c>
      <c r="S88" s="15">
        <v>1.1382714612754234</v>
      </c>
      <c r="T88" s="16">
        <v>6.6956041681246012E-2</v>
      </c>
      <c r="U88" s="14">
        <v>1.5907485875706215</v>
      </c>
      <c r="V88" s="14">
        <v>1.1844285201006031</v>
      </c>
      <c r="W88" s="14">
        <v>1.7597099737265527</v>
      </c>
      <c r="X88" s="14">
        <v>1.434997273883807</v>
      </c>
      <c r="Y88" s="14">
        <v>1.2565167807103292</v>
      </c>
      <c r="Z88" s="14">
        <v>1.0275989520927682</v>
      </c>
      <c r="AA88" s="14">
        <v>1.3530668171193683</v>
      </c>
      <c r="AB88" s="15">
        <v>1.3724381293148642</v>
      </c>
      <c r="AC88" s="16">
        <v>0.24820262633906229</v>
      </c>
    </row>
    <row r="89" spans="1:29" x14ac:dyDescent="0.25">
      <c r="A89" s="12" t="s">
        <v>114</v>
      </c>
      <c r="B89" s="13">
        <v>0.11614629070979443</v>
      </c>
      <c r="C89" s="14">
        <v>1.6534002071192155</v>
      </c>
      <c r="D89" s="14">
        <v>2.0230744231394215</v>
      </c>
      <c r="E89" s="14">
        <v>1.9704273058884836</v>
      </c>
      <c r="F89" s="14">
        <v>2.1504808466119432</v>
      </c>
      <c r="G89" s="14">
        <v>1.9962273641851105</v>
      </c>
      <c r="H89" s="14">
        <v>2.4078901810627511</v>
      </c>
      <c r="I89" s="14">
        <v>1.8689831528279186</v>
      </c>
      <c r="J89" s="15">
        <v>2.0100690686906919</v>
      </c>
      <c r="K89" s="16">
        <v>0.23346206639891484</v>
      </c>
      <c r="L89" s="14">
        <v>2.4145850536746485</v>
      </c>
      <c r="M89" s="14">
        <v>2.7864392271949128</v>
      </c>
      <c r="N89" s="14">
        <v>2.6157825999598145</v>
      </c>
      <c r="O89" s="14">
        <v>2.4744355573554726</v>
      </c>
      <c r="P89" s="14">
        <v>2.4423076923076921</v>
      </c>
      <c r="Q89" s="14">
        <v>3.0944495431147998</v>
      </c>
      <c r="R89" s="14">
        <v>2.9867479086229087</v>
      </c>
      <c r="S89" s="15">
        <v>2.6878210831757499</v>
      </c>
      <c r="T89" s="16">
        <v>0.27388780194963391</v>
      </c>
      <c r="U89" s="14">
        <v>2.7156476997578691</v>
      </c>
      <c r="V89" s="14">
        <v>2.5724579823545852</v>
      </c>
      <c r="W89" s="14">
        <v>3.2223161367848627</v>
      </c>
      <c r="X89" s="14">
        <v>3.1448779305749084</v>
      </c>
      <c r="Y89" s="14">
        <v>2.3661514336917562</v>
      </c>
      <c r="Z89" s="14">
        <v>2.8205661948376353</v>
      </c>
      <c r="AA89" s="14">
        <v>3.0801664383009584</v>
      </c>
      <c r="AB89" s="15">
        <v>2.8460262594717967</v>
      </c>
      <c r="AC89" s="16">
        <v>0.31845833082160513</v>
      </c>
    </row>
    <row r="90" spans="1:29" x14ac:dyDescent="0.25">
      <c r="A90" s="12" t="s">
        <v>115</v>
      </c>
      <c r="B90" s="13">
        <v>0.27417502795781684</v>
      </c>
      <c r="C90" s="14">
        <v>2.2289005760080142E-2</v>
      </c>
      <c r="D90" s="14">
        <v>3.5531267515413564E-2</v>
      </c>
      <c r="E90" s="14">
        <v>3.0314266244438212E-2</v>
      </c>
      <c r="F90" s="14">
        <v>3.9483743763077422E-2</v>
      </c>
      <c r="G90" s="14">
        <v>2.1629778672032193E-2</v>
      </c>
      <c r="H90" s="14">
        <v>2.5119316754584276E-2</v>
      </c>
      <c r="I90" s="14">
        <v>1.9554753309265947E-2</v>
      </c>
      <c r="J90" s="15">
        <v>2.7703161716984538E-2</v>
      </c>
      <c r="K90" s="16">
        <v>7.5955151382741566E-3</v>
      </c>
      <c r="L90" s="14">
        <v>4.5911608863198464E-2</v>
      </c>
      <c r="M90" s="14">
        <v>2.7135951115086588E-2</v>
      </c>
      <c r="N90" s="14">
        <v>4.4203335342575846E-2</v>
      </c>
      <c r="O90" s="14">
        <v>2.8448508200157725E-2</v>
      </c>
      <c r="P90" s="14">
        <v>2.722277722277722E-2</v>
      </c>
      <c r="Q90" s="14">
        <v>3.2171501536251541E-2</v>
      </c>
      <c r="R90" s="14">
        <v>3.87105855855856E-2</v>
      </c>
      <c r="S90" s="15">
        <v>3.4829181123661852E-2</v>
      </c>
      <c r="T90" s="16">
        <v>8.0682473162121439E-3</v>
      </c>
      <c r="U90" s="14">
        <v>5.9322033898305086E-2</v>
      </c>
      <c r="V90" s="14">
        <v>3.2685935566290077E-2</v>
      </c>
      <c r="W90" s="14">
        <v>6.8324541572469241E-2</v>
      </c>
      <c r="X90" s="14">
        <v>4.674392328997231E-2</v>
      </c>
      <c r="Y90" s="14">
        <v>3.5903667697746361E-2</v>
      </c>
      <c r="Z90" s="14">
        <v>3.1850967567187992E-2</v>
      </c>
      <c r="AA90" s="14">
        <v>3.6793222091843839E-2</v>
      </c>
      <c r="AB90" s="15">
        <v>4.45177559548307E-2</v>
      </c>
      <c r="AC90" s="16">
        <v>1.4289832921470007E-2</v>
      </c>
    </row>
    <row r="91" spans="1:29" x14ac:dyDescent="0.25">
      <c r="A91" s="12" t="s">
        <v>116</v>
      </c>
      <c r="B91" s="13">
        <v>0.20522620151313326</v>
      </c>
      <c r="C91" s="14">
        <v>4.8084147257700979E-2</v>
      </c>
      <c r="D91" s="14">
        <v>6.2805268636400027E-2</v>
      </c>
      <c r="E91" s="14">
        <v>7.1401370906321399E-2</v>
      </c>
      <c r="F91" s="14">
        <v>7.7207065829711902E-2</v>
      </c>
      <c r="G91" s="14">
        <v>5.4828973843058348E-2</v>
      </c>
      <c r="H91" s="14">
        <v>5.2248178849535296E-2</v>
      </c>
      <c r="I91" s="14">
        <v>4.5126353790613721E-2</v>
      </c>
      <c r="J91" s="15">
        <v>5.8814479873334533E-2</v>
      </c>
      <c r="K91" s="16">
        <v>1.2070272298375073E-2</v>
      </c>
      <c r="L91" s="14">
        <v>6.9745504174694925E-2</v>
      </c>
      <c r="M91" s="14">
        <v>6.7086101367852938E-2</v>
      </c>
      <c r="N91" s="14">
        <v>7.7858147478400627E-2</v>
      </c>
      <c r="O91" s="14">
        <v>7.5114043581118187E-2</v>
      </c>
      <c r="P91" s="14">
        <v>5.7442557442557433E-2</v>
      </c>
      <c r="Q91" s="14">
        <v>7.2323530585371693E-2</v>
      </c>
      <c r="R91" s="14">
        <v>6.3847329472329489E-2</v>
      </c>
      <c r="S91" s="15">
        <v>6.9059602014617902E-2</v>
      </c>
      <c r="T91" s="16">
        <v>6.9667372910580637E-3</v>
      </c>
      <c r="U91" s="14">
        <v>9.0977068793619151E-2</v>
      </c>
      <c r="V91" s="14">
        <v>6.0631162920675483E-2</v>
      </c>
      <c r="W91" s="14">
        <v>0.12760612911328814</v>
      </c>
      <c r="X91" s="14">
        <v>9.6737424134862485E-2</v>
      </c>
      <c r="Y91" s="14">
        <v>5.272566584983731E-2</v>
      </c>
      <c r="Z91" s="14">
        <v>7.5238506064223595E-2</v>
      </c>
      <c r="AA91" s="14">
        <v>7.9304309779041793E-2</v>
      </c>
      <c r="AB91" s="15">
        <v>8.331718095079256E-2</v>
      </c>
      <c r="AC91" s="16">
        <v>2.494043594721633E-2</v>
      </c>
    </row>
    <row r="92" spans="1:29" x14ac:dyDescent="0.25">
      <c r="A92" s="12" t="s">
        <v>117</v>
      </c>
      <c r="B92" s="13">
        <v>0.20900332525988205</v>
      </c>
      <c r="C92" s="14">
        <v>4.3325820185324326E-2</v>
      </c>
      <c r="D92" s="14">
        <v>7.5066058131155411E-2</v>
      </c>
      <c r="E92" s="14">
        <v>5.9876939110915149E-2</v>
      </c>
      <c r="F92" s="14">
        <v>7.6704088202156767E-2</v>
      </c>
      <c r="G92" s="14">
        <v>6.0865191146881277E-2</v>
      </c>
      <c r="H92" s="14">
        <v>6.3049485054006538E-2</v>
      </c>
      <c r="I92" s="14">
        <v>4.6630565583634175E-2</v>
      </c>
      <c r="J92" s="15">
        <v>6.0788306773439091E-2</v>
      </c>
      <c r="K92" s="16">
        <v>1.2704958252566581E-2</v>
      </c>
      <c r="L92" s="14">
        <v>7.601758188824663E-2</v>
      </c>
      <c r="M92" s="14">
        <v>6.1558407622187165E-2</v>
      </c>
      <c r="N92" s="14">
        <v>8.0118545308418707E-2</v>
      </c>
      <c r="O92" s="14">
        <v>6.4133917609127483E-2</v>
      </c>
      <c r="P92" s="14">
        <v>6.8431568431568418E-2</v>
      </c>
      <c r="Q92" s="14">
        <v>6.2347871194285941E-2</v>
      </c>
      <c r="R92" s="14">
        <v>5.7814510939510948E-2</v>
      </c>
      <c r="S92" s="15">
        <v>6.7203200427620749E-2</v>
      </c>
      <c r="T92" s="16">
        <v>8.1548987014032799E-3</v>
      </c>
      <c r="U92" s="14">
        <v>0.11939182452642072</v>
      </c>
      <c r="V92" s="14">
        <v>8.4334703980198808E-2</v>
      </c>
      <c r="W92" s="14">
        <v>0.11353931173072092</v>
      </c>
      <c r="X92" s="14">
        <v>9.348784657994462E-2</v>
      </c>
      <c r="Y92" s="14">
        <v>7.1305186196922832E-2</v>
      </c>
      <c r="Z92" s="14">
        <v>5.0911389103457959E-2</v>
      </c>
      <c r="AA92" s="14">
        <v>6.7619975736361651E-2</v>
      </c>
      <c r="AB92" s="15">
        <v>8.579860540771822E-2</v>
      </c>
      <c r="AC92" s="16">
        <v>2.4889617091800906E-2</v>
      </c>
    </row>
    <row r="93" spans="1:29" x14ac:dyDescent="0.25">
      <c r="A93" s="12" t="s">
        <v>118</v>
      </c>
      <c r="B93" s="13">
        <v>0.17179891816291656</v>
      </c>
      <c r="C93" s="14">
        <v>8.4898572501878294E-2</v>
      </c>
      <c r="D93" s="14">
        <v>0.12811273921050526</v>
      </c>
      <c r="E93" s="14">
        <v>0.11850122259189484</v>
      </c>
      <c r="F93" s="14">
        <v>0.13982778046032515</v>
      </c>
      <c r="G93" s="14">
        <v>0.10940643863179075</v>
      </c>
      <c r="H93" s="14">
        <v>0.10952022104998745</v>
      </c>
      <c r="I93" s="14">
        <v>9.2258323305254727E-2</v>
      </c>
      <c r="J93" s="15">
        <v>0.1117893282502338</v>
      </c>
      <c r="K93" s="16">
        <v>1.9205285655549333E-2</v>
      </c>
      <c r="L93" s="14">
        <v>0.14701750160565191</v>
      </c>
      <c r="M93" s="14">
        <v>0.13090583824963067</v>
      </c>
      <c r="N93" s="14">
        <v>0.1436608398633715</v>
      </c>
      <c r="O93" s="14">
        <v>0.12652099699543828</v>
      </c>
      <c r="P93" s="14">
        <v>0.12212787212787211</v>
      </c>
      <c r="Q93" s="14">
        <v>0.11871034675392043</v>
      </c>
      <c r="R93" s="14">
        <v>0.11789132882882886</v>
      </c>
      <c r="S93" s="15">
        <v>0.12954781777495913</v>
      </c>
      <c r="T93" s="16">
        <v>1.1717175536665445E-2</v>
      </c>
      <c r="U93" s="14">
        <v>0.18419740777666996</v>
      </c>
      <c r="V93" s="14">
        <v>0.13473591760150105</v>
      </c>
      <c r="W93" s="14">
        <v>0.21401657874905802</v>
      </c>
      <c r="X93" s="14">
        <v>0.16347874776279087</v>
      </c>
      <c r="Y93" s="14">
        <v>0.13206523922387822</v>
      </c>
      <c r="Z93" s="14">
        <v>0.10658788359098342</v>
      </c>
      <c r="AA93" s="14">
        <v>0.13598576002863905</v>
      </c>
      <c r="AB93" s="15">
        <v>0.15300964781907433</v>
      </c>
      <c r="AC93" s="16">
        <v>3.6563904020488515E-2</v>
      </c>
    </row>
    <row r="94" spans="1:29" x14ac:dyDescent="0.25">
      <c r="A94" s="12" t="s">
        <v>119</v>
      </c>
      <c r="B94" s="13">
        <v>0.12662873707616984</v>
      </c>
      <c r="C94" s="14">
        <v>0.12421738041572754</v>
      </c>
      <c r="D94" s="14">
        <v>0.13662022579870287</v>
      </c>
      <c r="E94" s="14">
        <v>0.1225097206076883</v>
      </c>
      <c r="F94" s="14">
        <v>0.11819974247545471</v>
      </c>
      <c r="G94" s="14">
        <v>0.14336016096579476</v>
      </c>
      <c r="H94" s="14">
        <v>0.16829942225571462</v>
      </c>
      <c r="I94" s="14">
        <v>0.1311171279582832</v>
      </c>
      <c r="J94" s="15">
        <v>0.13490339721105229</v>
      </c>
      <c r="K94" s="16">
        <v>1.7082646816120445E-2</v>
      </c>
      <c r="L94" s="14">
        <v>0.16683726718047526</v>
      </c>
      <c r="M94" s="14">
        <v>0.18040382315400155</v>
      </c>
      <c r="N94" s="14">
        <v>0.17204139039582075</v>
      </c>
      <c r="O94" s="14">
        <v>0.1557181501482317</v>
      </c>
      <c r="P94" s="14">
        <v>0.13611388611388611</v>
      </c>
      <c r="Q94" s="14">
        <v>0.16684290331590917</v>
      </c>
      <c r="R94" s="14">
        <v>0.16087516087516088</v>
      </c>
      <c r="S94" s="15">
        <v>0.16269036874049791</v>
      </c>
      <c r="T94" s="16">
        <v>1.4105936243442472E-2</v>
      </c>
      <c r="U94" s="14">
        <v>0.1689930209371884</v>
      </c>
      <c r="V94" s="14">
        <v>0.170665495628568</v>
      </c>
      <c r="W94" s="14">
        <v>0.18261743280582771</v>
      </c>
      <c r="X94" s="14">
        <v>0.20472338595982523</v>
      </c>
      <c r="Y94" s="14">
        <v>0.14160607399670591</v>
      </c>
      <c r="Z94" s="14">
        <v>0.18107400459456477</v>
      </c>
      <c r="AA94" s="14">
        <v>0.18570633042302256</v>
      </c>
      <c r="AB94" s="15">
        <v>0.1764836777636718</v>
      </c>
      <c r="AC94" s="16">
        <v>1.9354762204624596E-2</v>
      </c>
    </row>
    <row r="95" spans="1:29" x14ac:dyDescent="0.25">
      <c r="A95" s="12" t="s">
        <v>120</v>
      </c>
      <c r="B95" s="13">
        <v>0.19615300390872298</v>
      </c>
      <c r="C95" s="14">
        <v>8.1223221719089501E-3</v>
      </c>
      <c r="D95" s="14">
        <v>1.2187195320116999E-2</v>
      </c>
      <c r="E95" s="14">
        <v>8.2675271575740582E-3</v>
      </c>
      <c r="F95" s="14">
        <v>7.2931755995493319E-3</v>
      </c>
      <c r="G95" s="14">
        <v>8.5513078470824937E-3</v>
      </c>
      <c r="H95" s="14">
        <v>1.1456445141448912E-2</v>
      </c>
      <c r="I95" s="14">
        <v>1.0028078620136383E-2</v>
      </c>
      <c r="J95" s="15">
        <v>9.4151502654024454E-3</v>
      </c>
      <c r="K95" s="16">
        <v>1.8468100068107002E-3</v>
      </c>
      <c r="L95" s="14">
        <v>1.2128406275805116E-2</v>
      </c>
      <c r="M95" s="14">
        <v>1.2992174125703106E-2</v>
      </c>
      <c r="N95" s="14">
        <v>1.657625075346594E-2</v>
      </c>
      <c r="O95" s="14">
        <v>1.214943808848841E-2</v>
      </c>
      <c r="P95" s="14">
        <v>1.3236763236763233E-2</v>
      </c>
      <c r="Q95" s="14">
        <v>1.2220182754080045E-2</v>
      </c>
      <c r="R95" s="14">
        <v>1.3071106821106824E-2</v>
      </c>
      <c r="S95" s="15">
        <v>1.3196331722201809E-2</v>
      </c>
      <c r="T95" s="16">
        <v>1.5637650512289227E-3</v>
      </c>
      <c r="U95" s="14">
        <v>1.6142050040355124E-2</v>
      </c>
      <c r="V95" s="14">
        <v>1.347359176015011E-2</v>
      </c>
      <c r="W95" s="14">
        <v>1.5529847858408522E-2</v>
      </c>
      <c r="X95" s="14">
        <v>1.2873326467559218E-2</v>
      </c>
      <c r="Y95" s="14">
        <v>1.6546513522319974E-2</v>
      </c>
      <c r="Z95" s="14">
        <v>1.4723502772080175E-2</v>
      </c>
      <c r="AA95" s="14">
        <v>1.6119932296284355E-2</v>
      </c>
      <c r="AB95" s="15">
        <v>1.5058394959593926E-2</v>
      </c>
      <c r="AC95" s="16">
        <v>1.4222173308421036E-3</v>
      </c>
    </row>
    <row r="96" spans="1:29" x14ac:dyDescent="0.25">
      <c r="A96" s="12" t="s">
        <v>121</v>
      </c>
      <c r="B96" s="13">
        <v>0.19294504057721157</v>
      </c>
      <c r="C96" s="14">
        <v>1.2521913348359632E-2</v>
      </c>
      <c r="D96" s="14">
        <v>1.6764752982624708E-2</v>
      </c>
      <c r="E96" s="14">
        <v>1.6535054315148116E-2</v>
      </c>
      <c r="F96" s="14">
        <v>1.4837840012876231E-2</v>
      </c>
      <c r="G96" s="14">
        <v>1.4587525150905429E-2</v>
      </c>
      <c r="H96" s="14">
        <v>2.2607385079125849E-2</v>
      </c>
      <c r="I96" s="14">
        <v>1.6295627757721622E-2</v>
      </c>
      <c r="J96" s="15">
        <v>1.6307156949537372E-2</v>
      </c>
      <c r="K96" s="16">
        <v>3.146385059327446E-3</v>
      </c>
      <c r="L96" s="14">
        <v>2.0321531791907519E-2</v>
      </c>
      <c r="M96" s="14">
        <v>2.6633433501844241E-2</v>
      </c>
      <c r="N96" s="14">
        <v>2.536668675909182E-2</v>
      </c>
      <c r="O96" s="14">
        <v>2.2459348579071885E-2</v>
      </c>
      <c r="P96" s="14">
        <v>2.3226773226773221E-2</v>
      </c>
      <c r="Q96" s="14">
        <v>3.1922110051474398E-2</v>
      </c>
      <c r="R96" s="14">
        <v>2.8907255469755474E-2</v>
      </c>
      <c r="S96" s="15">
        <v>2.5548162768559795E-2</v>
      </c>
      <c r="T96" s="16">
        <v>3.9868272204669165E-3</v>
      </c>
      <c r="U96" s="14">
        <v>1.9940179461615151E-2</v>
      </c>
      <c r="V96" s="14">
        <v>2.1208431474310351E-2</v>
      </c>
      <c r="W96" s="14">
        <v>1.833710123084652E-2</v>
      </c>
      <c r="X96" s="14">
        <v>1.824762780838491E-2</v>
      </c>
      <c r="Y96" s="14">
        <v>2.2345639336359621E-2</v>
      </c>
      <c r="Z96" s="14">
        <v>3.3104942668258378E-2</v>
      </c>
      <c r="AA96" s="14">
        <v>3.5053002128040418E-2</v>
      </c>
      <c r="AB96" s="15">
        <v>2.403384630111648E-2</v>
      </c>
      <c r="AC96" s="16">
        <v>7.0383583925692833E-3</v>
      </c>
    </row>
    <row r="97" spans="1:29" x14ac:dyDescent="0.25">
      <c r="A97" s="12" t="s">
        <v>122</v>
      </c>
      <c r="B97" s="13">
        <v>0.28685737201504247</v>
      </c>
      <c r="C97" s="14">
        <v>1.452541948409717E-2</v>
      </c>
      <c r="D97" s="14">
        <v>2.0518055889182481E-2</v>
      </c>
      <c r="E97" s="14">
        <v>1.0772838417444986E-2</v>
      </c>
      <c r="F97" s="14">
        <v>1.5340817640431355E-2</v>
      </c>
      <c r="G97" s="14">
        <v>2.4647887323943664E-2</v>
      </c>
      <c r="H97" s="14">
        <v>2.2104998744034165E-2</v>
      </c>
      <c r="I97" s="14">
        <v>1.4290012033694345E-2</v>
      </c>
      <c r="J97" s="15">
        <v>1.7457147076118309E-2</v>
      </c>
      <c r="K97" s="16">
        <v>5.007711333135381E-3</v>
      </c>
      <c r="L97" s="14">
        <v>8.5300256904303172E-3</v>
      </c>
      <c r="M97" s="14">
        <v>1.9849445723072595E-2</v>
      </c>
      <c r="N97" s="14">
        <v>1.9087803897930477E-2</v>
      </c>
      <c r="O97" s="14">
        <v>2.3207993531707615E-2</v>
      </c>
      <c r="P97" s="14">
        <v>1.4235764235764234E-2</v>
      </c>
      <c r="Q97" s="14">
        <v>1.4714097601851481E-2</v>
      </c>
      <c r="R97" s="14">
        <v>2.086349742599743E-2</v>
      </c>
      <c r="S97" s="15">
        <v>1.7212661158107736E-2</v>
      </c>
      <c r="T97" s="16">
        <v>5.0039035205377532E-3</v>
      </c>
      <c r="U97" s="14">
        <v>1.1216350947158523E-2</v>
      </c>
      <c r="V97" s="14">
        <v>1.8463810930576072E-2</v>
      </c>
      <c r="W97" s="14">
        <v>1.3564431047475506E-2</v>
      </c>
      <c r="X97" s="14">
        <v>1.1748472698549187E-2</v>
      </c>
      <c r="Y97" s="14">
        <v>1.707307275137589E-2</v>
      </c>
      <c r="Z97" s="14">
        <v>2.031439663734037E-2</v>
      </c>
      <c r="AA97" s="14">
        <v>2.4611682345219869E-2</v>
      </c>
      <c r="AB97" s="15">
        <v>1.6713173908242202E-2</v>
      </c>
      <c r="AC97" s="16">
        <v>4.8875249394945888E-3</v>
      </c>
    </row>
    <row r="98" spans="1:29" x14ac:dyDescent="0.25">
      <c r="A98" s="12" t="s">
        <v>123</v>
      </c>
      <c r="B98" s="13">
        <v>0.23242511756315729</v>
      </c>
      <c r="C98" s="14">
        <v>1.8281993488605063E-2</v>
      </c>
      <c r="D98" s="14">
        <v>1.6264312595083673E-2</v>
      </c>
      <c r="E98" s="14">
        <v>1.8539303323044855E-2</v>
      </c>
      <c r="F98" s="14">
        <v>1.0311041364880093E-2</v>
      </c>
      <c r="G98" s="14">
        <v>1.8360160965794767E-2</v>
      </c>
      <c r="H98" s="14">
        <v>2.2356191911580007E-2</v>
      </c>
      <c r="I98" s="14">
        <v>1.3537906137184119E-2</v>
      </c>
      <c r="J98" s="15">
        <v>1.6807272826596081E-2</v>
      </c>
      <c r="K98" s="16">
        <v>3.906432362637653E-3</v>
      </c>
      <c r="L98" s="14">
        <v>1.9568882466281311E-2</v>
      </c>
      <c r="M98" s="14">
        <v>2.2110774982663142E-2</v>
      </c>
      <c r="N98" s="14">
        <v>2.536668675909182E-2</v>
      </c>
      <c r="O98" s="14">
        <v>2.1461155308890912E-2</v>
      </c>
      <c r="P98" s="14">
        <v>1.798201798201798E-2</v>
      </c>
      <c r="Q98" s="14">
        <v>1.8205578388731498E-2</v>
      </c>
      <c r="R98" s="14">
        <v>1.558478120978121E-2</v>
      </c>
      <c r="S98" s="15">
        <v>2.003998244249398E-2</v>
      </c>
      <c r="T98" s="16">
        <v>3.2236806629912088E-3</v>
      </c>
      <c r="U98" s="14">
        <v>2.691924227318046E-2</v>
      </c>
      <c r="V98" s="14">
        <v>3.1188869815162286E-2</v>
      </c>
      <c r="W98" s="14">
        <v>3.491585028887214E-2</v>
      </c>
      <c r="X98" s="14">
        <v>2.5246717926669538E-2</v>
      </c>
      <c r="Y98" s="14">
        <v>2.2345639336359625E-2</v>
      </c>
      <c r="Z98" s="14">
        <v>2.2320756799053001E-2</v>
      </c>
      <c r="AA98" s="14">
        <v>3.1075356496489726E-2</v>
      </c>
      <c r="AB98" s="15">
        <v>2.7716061847969542E-2</v>
      </c>
      <c r="AC98" s="16">
        <v>4.8281387833344165E-3</v>
      </c>
    </row>
    <row r="99" spans="1:29" x14ac:dyDescent="0.25">
      <c r="A99" s="12" t="s">
        <v>124</v>
      </c>
      <c r="B99" s="13">
        <v>0.15175242133153316</v>
      </c>
      <c r="C99" s="14">
        <v>1.0267968945654897E-2</v>
      </c>
      <c r="D99" s="14">
        <v>1.25110096885259E-2</v>
      </c>
      <c r="E99" s="14">
        <v>1.2025494047380446E-2</v>
      </c>
      <c r="F99" s="14">
        <v>1.0562530178657653E-2</v>
      </c>
      <c r="G99" s="14">
        <v>1.1569416498993962E-2</v>
      </c>
      <c r="H99" s="14">
        <v>1.5825169555388093E-2</v>
      </c>
      <c r="I99" s="14">
        <v>1.3036502206177298E-2</v>
      </c>
      <c r="J99" s="15">
        <v>1.2256870160111179E-2</v>
      </c>
      <c r="K99" s="16">
        <v>1.860009724743088E-3</v>
      </c>
      <c r="L99" s="14">
        <v>1.1289739884393064E-2</v>
      </c>
      <c r="M99" s="14">
        <v>2.8140986341571268E-2</v>
      </c>
      <c r="N99" s="14">
        <v>1.9338959212376935E-2</v>
      </c>
      <c r="O99" s="14">
        <v>1.5222447370259832E-2</v>
      </c>
      <c r="P99" s="14">
        <v>2.3226773226773221E-2</v>
      </c>
      <c r="Q99" s="14">
        <v>2.9178803718925818E-2</v>
      </c>
      <c r="R99" s="14">
        <v>2.2120334620334619E-2</v>
      </c>
      <c r="S99" s="15">
        <v>2.1216863482090679E-2</v>
      </c>
      <c r="T99" s="16">
        <v>6.5089591958504556E-3</v>
      </c>
      <c r="U99" s="14">
        <v>2.5672981056829507E-2</v>
      </c>
      <c r="V99" s="14">
        <v>2.2455986266916843E-2</v>
      </c>
      <c r="W99" s="14">
        <v>2.3360964581763375E-2</v>
      </c>
      <c r="X99" s="14">
        <v>3.0496035515383005E-2</v>
      </c>
      <c r="Y99" s="14">
        <v>2.2596713935644559E-2</v>
      </c>
      <c r="Z99" s="14">
        <v>2.9343017365047196E-2</v>
      </c>
      <c r="AA99" s="14">
        <v>3.1821165052405481E-2</v>
      </c>
      <c r="AB99" s="15">
        <v>2.6535266253427139E-2</v>
      </c>
      <c r="AC99" s="16">
        <v>3.9682979557897685E-3</v>
      </c>
    </row>
    <row r="100" spans="1:29" x14ac:dyDescent="0.25">
      <c r="A100" s="12" t="s">
        <v>125</v>
      </c>
      <c r="B100" s="13">
        <v>0.16744435036166788</v>
      </c>
      <c r="C100" s="14">
        <v>4.8585023791635366E-2</v>
      </c>
      <c r="D100" s="14">
        <v>6.1303947473776925E-2</v>
      </c>
      <c r="E100" s="14">
        <v>5.762215897703131E-2</v>
      </c>
      <c r="F100" s="14">
        <v>6.1363270561725421E-2</v>
      </c>
      <c r="G100" s="14">
        <v>4.4768611670020116E-2</v>
      </c>
      <c r="H100" s="14">
        <v>5.2499372017081131E-2</v>
      </c>
      <c r="I100" s="14">
        <v>3.8357400722021671E-2</v>
      </c>
      <c r="J100" s="15">
        <v>5.2071397887613134E-2</v>
      </c>
      <c r="K100" s="16">
        <v>8.7190613917153062E-3</v>
      </c>
      <c r="L100" s="14">
        <v>6.2971660244059091E-2</v>
      </c>
      <c r="M100" s="14">
        <v>7.2865053920139922E-2</v>
      </c>
      <c r="N100" s="14">
        <v>8.0620855937311622E-2</v>
      </c>
      <c r="O100" s="14">
        <v>5.6897016400315449E-2</v>
      </c>
      <c r="P100" s="14">
        <v>4.9950049950049945E-2</v>
      </c>
      <c r="Q100" s="14">
        <v>6.4093611587725932E-2</v>
      </c>
      <c r="R100" s="14">
        <v>5.3792631917631915E-2</v>
      </c>
      <c r="S100" s="15">
        <v>6.3027268565319122E-2</v>
      </c>
      <c r="T100" s="16">
        <v>1.0811480544334782E-2</v>
      </c>
      <c r="U100" s="14">
        <v>9.8205383848454633E-2</v>
      </c>
      <c r="V100" s="14">
        <v>7.5601820431953362E-2</v>
      </c>
      <c r="W100" s="14">
        <v>9.9472494348153737E-2</v>
      </c>
      <c r="X100" s="14">
        <v>7.549018627578416E-2</v>
      </c>
      <c r="Y100" s="14">
        <v>8.2101393966175232E-2</v>
      </c>
      <c r="Z100" s="14">
        <v>6.4705115215232284E-2</v>
      </c>
      <c r="AA100" s="14">
        <v>7.3089238479743843E-2</v>
      </c>
      <c r="AB100" s="15">
        <v>8.1237947509356742E-2</v>
      </c>
      <c r="AC100" s="16">
        <v>1.3074637179587845E-2</v>
      </c>
    </row>
    <row r="101" spans="1:29" x14ac:dyDescent="0.25">
      <c r="A101" s="12" t="s">
        <v>126</v>
      </c>
      <c r="B101" s="13">
        <v>0.13702215473138366</v>
      </c>
      <c r="C101" s="14">
        <v>5.8602554470323066E-2</v>
      </c>
      <c r="D101" s="14">
        <v>5.9552406117383293E-2</v>
      </c>
      <c r="E101" s="14">
        <v>5.4615785465186202E-2</v>
      </c>
      <c r="F101" s="14">
        <v>5.1806695638178017E-2</v>
      </c>
      <c r="G101" s="14">
        <v>5.5331991951710263E-2</v>
      </c>
      <c r="H101" s="14">
        <v>7.586033659884453E-2</v>
      </c>
      <c r="I101" s="14">
        <v>6.6185318892900136E-2</v>
      </c>
      <c r="J101" s="15">
        <v>6.0279298447789356E-2</v>
      </c>
      <c r="K101" s="16">
        <v>8.2595993590122482E-3</v>
      </c>
      <c r="L101" s="14">
        <v>6.8741971740526667E-2</v>
      </c>
      <c r="M101" s="14">
        <v>8.6684288284304384E-2</v>
      </c>
      <c r="N101" s="14">
        <v>8.0620855937311622E-2</v>
      </c>
      <c r="O101" s="14">
        <v>7.436539862848246E-2</v>
      </c>
      <c r="P101" s="14">
        <v>7.0679320679320687E-2</v>
      </c>
      <c r="Q101" s="14">
        <v>9.4269981245760345E-2</v>
      </c>
      <c r="R101" s="14">
        <v>7.1388352638352665E-2</v>
      </c>
      <c r="S101" s="15">
        <v>7.81071670220084E-2</v>
      </c>
      <c r="T101" s="16">
        <v>9.514421388312197E-3</v>
      </c>
      <c r="U101" s="14">
        <v>8.175473579262213E-2</v>
      </c>
      <c r="V101" s="14">
        <v>8.9324923150624777E-2</v>
      </c>
      <c r="W101" s="14">
        <v>0.10499874403416229</v>
      </c>
      <c r="X101" s="14">
        <v>8.6738723965884459E-2</v>
      </c>
      <c r="Y101" s="14">
        <v>9.8170168320411366E-2</v>
      </c>
      <c r="Z101" s="14">
        <v>8.7025872014285285E-2</v>
      </c>
      <c r="AA101" s="14">
        <v>0.10565621208806508</v>
      </c>
      <c r="AB101" s="15">
        <v>9.3381339909436464E-2</v>
      </c>
      <c r="AC101" s="16">
        <v>9.5281880237775615E-3</v>
      </c>
    </row>
    <row r="102" spans="1:29" x14ac:dyDescent="0.25">
      <c r="A102" s="12" t="s">
        <v>127</v>
      </c>
      <c r="B102" s="13">
        <v>4.9533796111736868E-2</v>
      </c>
      <c r="C102" s="14">
        <v>2.1011770598547459</v>
      </c>
      <c r="D102" s="14">
        <v>2.0372928176795577</v>
      </c>
      <c r="E102" s="14">
        <v>2.2923598027818977</v>
      </c>
      <c r="F102" s="14">
        <v>2.1115000804764206</v>
      </c>
      <c r="G102" s="14">
        <v>2.1277665995975852</v>
      </c>
      <c r="H102" s="14">
        <v>2.2818387339864357</v>
      </c>
      <c r="I102" s="14">
        <v>2.2934215804251905</v>
      </c>
      <c r="J102" s="15">
        <v>2.177908096400262</v>
      </c>
      <c r="K102" s="16">
        <v>0.10788005559719153</v>
      </c>
      <c r="L102" s="14">
        <v>1.9383228965960182</v>
      </c>
      <c r="M102" s="14">
        <v>1.977406808108624</v>
      </c>
      <c r="N102" s="14">
        <v>2.1056861563190674</v>
      </c>
      <c r="O102" s="14">
        <v>1.9814136413092305</v>
      </c>
      <c r="P102" s="14">
        <v>1.9990009990009987</v>
      </c>
      <c r="Q102" s="14">
        <v>2.0110929332428875</v>
      </c>
      <c r="R102" s="14">
        <v>1.969212516087516</v>
      </c>
      <c r="S102" s="15">
        <v>1.9974479929520488</v>
      </c>
      <c r="T102" s="16">
        <v>5.3002932195312519E-2</v>
      </c>
      <c r="U102" s="14">
        <v>2.5284147557328009</v>
      </c>
      <c r="V102" s="14">
        <v>2.1373108706934407</v>
      </c>
      <c r="W102" s="14">
        <v>1.9869379552876159</v>
      </c>
      <c r="X102" s="14">
        <v>2.1622189115414998</v>
      </c>
      <c r="Y102" s="14">
        <v>2.0854256216607081</v>
      </c>
      <c r="Z102" s="14">
        <v>2.3529588796484857</v>
      </c>
      <c r="AA102" s="14">
        <v>2.2682524213917783</v>
      </c>
      <c r="AB102" s="15">
        <v>2.21735991656519</v>
      </c>
      <c r="AC102" s="16">
        <v>0.18151288172713087</v>
      </c>
    </row>
    <row r="103" spans="1:29" x14ac:dyDescent="0.25">
      <c r="A103" s="12" t="s">
        <v>128</v>
      </c>
      <c r="B103" s="13">
        <v>0.10620345942545356</v>
      </c>
      <c r="C103" s="14">
        <v>0.57135460028022023</v>
      </c>
      <c r="D103" s="14">
        <v>0.58549317517062061</v>
      </c>
      <c r="E103" s="14">
        <v>0.68269731831482749</v>
      </c>
      <c r="F103" s="14">
        <v>0.59829188797682287</v>
      </c>
      <c r="G103" s="14">
        <v>0.57193158953722334</v>
      </c>
      <c r="H103" s="14">
        <v>0.74874233691113878</v>
      </c>
      <c r="I103" s="14">
        <v>0.6322703569995991</v>
      </c>
      <c r="J103" s="15">
        <v>0.62725446645577887</v>
      </c>
      <c r="K103" s="16">
        <v>6.6616594277670832E-2</v>
      </c>
      <c r="L103" s="14">
        <v>0.51971511147811722</v>
      </c>
      <c r="M103" s="14">
        <v>0.58719532077932668</v>
      </c>
      <c r="N103" s="14">
        <v>0.64195298372513554</v>
      </c>
      <c r="O103" s="14">
        <v>0.54064999493773414</v>
      </c>
      <c r="P103" s="14">
        <v>0.50149850149850139</v>
      </c>
      <c r="Q103" s="14">
        <v>0.61923905670164803</v>
      </c>
      <c r="R103" s="14">
        <v>0.73449565637065639</v>
      </c>
      <c r="S103" s="15">
        <v>0.59210666078444574</v>
      </c>
      <c r="T103" s="16">
        <v>8.1258572413241567E-2</v>
      </c>
      <c r="U103" s="14">
        <v>0.53949757869249393</v>
      </c>
      <c r="V103" s="14">
        <v>0.62128228671803265</v>
      </c>
      <c r="W103" s="14">
        <v>0.63137742112873985</v>
      </c>
      <c r="X103" s="14">
        <v>0.67269441247147688</v>
      </c>
      <c r="Y103" s="14">
        <v>0.56309058325187367</v>
      </c>
      <c r="Z103" s="14">
        <v>0.70241262362665258</v>
      </c>
      <c r="AA103" s="14">
        <v>0.72438945756427831</v>
      </c>
      <c r="AB103" s="15">
        <v>0.63639205192193538</v>
      </c>
      <c r="AC103" s="16">
        <v>6.8841867647987026E-2</v>
      </c>
    </row>
    <row r="104" spans="1:29" x14ac:dyDescent="0.25">
      <c r="A104" s="12" t="s">
        <v>129</v>
      </c>
      <c r="B104" s="13">
        <v>0.10990418491699752</v>
      </c>
      <c r="C104" s="14">
        <v>9.0157776108189328E-3</v>
      </c>
      <c r="D104" s="14">
        <v>9.5083673632796861E-3</v>
      </c>
      <c r="E104" s="14">
        <v>1.1774962921393356E-2</v>
      </c>
      <c r="F104" s="14">
        <v>1.1316996619990343E-2</v>
      </c>
      <c r="G104" s="14">
        <v>9.054325955734405E-3</v>
      </c>
      <c r="H104" s="14">
        <v>9.545340366742025E-3</v>
      </c>
      <c r="I104" s="14">
        <v>9.7773766546329736E-3</v>
      </c>
      <c r="J104" s="15">
        <v>9.9990210703702464E-3</v>
      </c>
      <c r="K104" s="16">
        <v>1.0989342607069261E-3</v>
      </c>
      <c r="L104" s="14">
        <v>9.2826750160565196E-3</v>
      </c>
      <c r="M104" s="14">
        <v>9.2965758449833659E-3</v>
      </c>
      <c r="N104" s="14">
        <v>1.0799678521197509E-2</v>
      </c>
      <c r="O104" s="14">
        <v>8.4846427965382665E-3</v>
      </c>
      <c r="P104" s="14">
        <v>7.992007992007992E-3</v>
      </c>
      <c r="Q104" s="14">
        <v>9.2274849367543193E-3</v>
      </c>
      <c r="R104" s="14">
        <v>8.0437580437580456E-3</v>
      </c>
      <c r="S104" s="15">
        <v>9.018117593042288E-3</v>
      </c>
      <c r="T104" s="16">
        <v>9.7058371239592178E-4</v>
      </c>
      <c r="U104" s="14">
        <v>1.2213359920239281E-2</v>
      </c>
      <c r="V104" s="14">
        <v>1.0479460257894526E-2</v>
      </c>
      <c r="W104" s="14">
        <v>1.2057272042200452E-2</v>
      </c>
      <c r="X104" s="14">
        <v>1.1748472698549188E-2</v>
      </c>
      <c r="Y104" s="14">
        <v>9.7919093721126425E-3</v>
      </c>
      <c r="Z104" s="14">
        <v>9.7810057883490654E-3</v>
      </c>
      <c r="AA104" s="14">
        <v>8.9497026709890407E-3</v>
      </c>
      <c r="AB104" s="15">
        <v>1.0717311821476314E-2</v>
      </c>
      <c r="AC104" s="16">
        <v>1.2917043145578683E-3</v>
      </c>
    </row>
    <row r="105" spans="1:29" x14ac:dyDescent="0.25">
      <c r="A105" s="12" t="s">
        <v>130</v>
      </c>
      <c r="B105" s="13">
        <v>9.1066283255046301E-2</v>
      </c>
      <c r="C105" s="14">
        <v>3.2910634150303575</v>
      </c>
      <c r="D105" s="14">
        <v>3.5236228469288271</v>
      </c>
      <c r="E105" s="14">
        <v>3.7574658275544164</v>
      </c>
      <c r="F105" s="14">
        <v>3.3432922903589253</v>
      </c>
      <c r="G105" s="14">
        <v>2.9552313883299797</v>
      </c>
      <c r="H105" s="14">
        <v>3.3575021894539603</v>
      </c>
      <c r="I105" s="14">
        <v>2.9001203369434423</v>
      </c>
      <c r="J105" s="15">
        <v>3.3040426135142726</v>
      </c>
      <c r="K105" s="16">
        <v>0.30088688052903423</v>
      </c>
      <c r="L105" s="14">
        <v>3.814512799339389</v>
      </c>
      <c r="M105" s="14">
        <v>3.4783361865166711</v>
      </c>
      <c r="N105" s="14">
        <v>3.7457303596544103</v>
      </c>
      <c r="O105" s="14">
        <v>3.4332287131720158</v>
      </c>
      <c r="P105" s="14">
        <v>3.2057942057942057</v>
      </c>
      <c r="Q105" s="14">
        <v>2.6011531862256096</v>
      </c>
      <c r="R105" s="14">
        <v>2.6695222007722013</v>
      </c>
      <c r="S105" s="15">
        <v>3.2783253787820712</v>
      </c>
      <c r="T105" s="16">
        <v>0.48380918954094987</v>
      </c>
      <c r="U105" s="14">
        <v>3.6193502824858759</v>
      </c>
      <c r="V105" s="14">
        <v>3.6593277176733614</v>
      </c>
      <c r="W105" s="14">
        <v>3.2897818692845071</v>
      </c>
      <c r="X105" s="14">
        <v>3.8503867046303597</v>
      </c>
      <c r="Y105" s="14">
        <v>2.6046757901596616</v>
      </c>
      <c r="Z105" s="14">
        <v>2.8116813224751738</v>
      </c>
      <c r="AA105" s="14">
        <v>3.0310510195857177</v>
      </c>
      <c r="AB105" s="15">
        <v>3.2666078151849511</v>
      </c>
      <c r="AC105" s="16">
        <v>0.46914640964021831</v>
      </c>
    </row>
    <row r="106" spans="1:29" x14ac:dyDescent="0.25">
      <c r="A106" s="12" t="s">
        <v>131</v>
      </c>
      <c r="B106" s="13">
        <v>5.8012321039542826E-2</v>
      </c>
      <c r="C106" s="14">
        <v>3.9982130891221801</v>
      </c>
      <c r="D106" s="14">
        <v>4.2096603834904132</v>
      </c>
      <c r="E106" s="14">
        <v>4.3552330941596189</v>
      </c>
      <c r="F106" s="14">
        <v>3.9966602285530346</v>
      </c>
      <c r="G106" s="14">
        <v>4.0850100603621726</v>
      </c>
      <c r="H106" s="14">
        <v>4.6681195136357161</v>
      </c>
      <c r="I106" s="14">
        <v>4.0688929001203382</v>
      </c>
      <c r="J106" s="15">
        <v>4.1973984670633531</v>
      </c>
      <c r="K106" s="16">
        <v>0.24350082740216417</v>
      </c>
      <c r="L106" s="14">
        <v>4.5871180842279102</v>
      </c>
      <c r="M106" s="14">
        <v>4.6236854976766937</v>
      </c>
      <c r="N106" s="14">
        <v>4.7488446855535456</v>
      </c>
      <c r="O106" s="14">
        <v>4.4315075427761474</v>
      </c>
      <c r="P106" s="14">
        <v>4.4350649350649354</v>
      </c>
      <c r="Q106" s="14">
        <v>4.2231954032161525</v>
      </c>
      <c r="R106" s="14">
        <v>4.0595841377091384</v>
      </c>
      <c r="S106" s="15">
        <v>4.4441428980320747</v>
      </c>
      <c r="T106" s="16">
        <v>0.23890930130291535</v>
      </c>
      <c r="U106" s="14">
        <v>5.0141242937853105</v>
      </c>
      <c r="V106" s="14">
        <v>4.6553754640903833</v>
      </c>
      <c r="W106" s="14">
        <v>4.2159718120531986</v>
      </c>
      <c r="X106" s="14">
        <v>4.9559782718442689</v>
      </c>
      <c r="Y106" s="14">
        <v>4.0943711306614539</v>
      </c>
      <c r="Z106" s="14">
        <v>4.6120103166060797</v>
      </c>
      <c r="AA106" s="14">
        <v>4.7130652051261377</v>
      </c>
      <c r="AB106" s="15">
        <v>4.6086994991666899</v>
      </c>
      <c r="AC106" s="16">
        <v>0.34564488633877188</v>
      </c>
    </row>
    <row r="107" spans="1:29" x14ac:dyDescent="0.25">
      <c r="A107" s="12" t="s">
        <v>132</v>
      </c>
      <c r="B107" s="13">
        <v>0.12556487752616716</v>
      </c>
      <c r="C107" s="14">
        <v>6.6867017280240429E-2</v>
      </c>
      <c r="D107" s="14">
        <v>6.7059011930498832E-2</v>
      </c>
      <c r="E107" s="14">
        <v>7.1150839780334318E-2</v>
      </c>
      <c r="F107" s="14">
        <v>8.4248752615483674E-2</v>
      </c>
      <c r="G107" s="14">
        <v>6.1619718309859142E-2</v>
      </c>
      <c r="H107" s="14">
        <v>6.0286360211002255E-2</v>
      </c>
      <c r="I107" s="14">
        <v>7.8720417168070614E-2</v>
      </c>
      <c r="J107" s="15">
        <v>6.9993159613641318E-2</v>
      </c>
      <c r="K107" s="16">
        <v>8.788682514556341E-3</v>
      </c>
      <c r="L107" s="14">
        <v>9.4833815028901758E-2</v>
      </c>
      <c r="M107" s="14">
        <v>8.0654076925396237E-2</v>
      </c>
      <c r="N107" s="14">
        <v>0.11628491058870805</v>
      </c>
      <c r="O107" s="14">
        <v>2.6202573342250533E-2</v>
      </c>
      <c r="P107" s="14">
        <v>3.1468531468531458E-2</v>
      </c>
      <c r="Q107" s="14">
        <v>5.3868560711863044E-2</v>
      </c>
      <c r="R107" s="14">
        <v>4.2229729729729729E-2</v>
      </c>
      <c r="S107" s="15">
        <v>6.3648885399340105E-2</v>
      </c>
      <c r="T107" s="16">
        <v>3.4216136468423954E-2</v>
      </c>
      <c r="U107" s="14">
        <v>0.12462612163509471</v>
      </c>
      <c r="V107" s="14">
        <v>8.5582258772805328E-2</v>
      </c>
      <c r="W107" s="14">
        <v>9.947249434815375E-2</v>
      </c>
      <c r="X107" s="14">
        <v>0.10773599432073831</v>
      </c>
      <c r="Y107" s="14">
        <v>7.9590647973325837E-2</v>
      </c>
      <c r="Z107" s="14">
        <v>1.6552471334129189E-2</v>
      </c>
      <c r="AA107" s="14">
        <v>7.3835047035659587E-2</v>
      </c>
      <c r="AB107" s="15">
        <v>8.39135764885581E-2</v>
      </c>
      <c r="AC107" s="16">
        <v>3.4466569077184428E-2</v>
      </c>
    </row>
    <row r="108" spans="1:29" x14ac:dyDescent="0.25">
      <c r="A108" s="12" t="s">
        <v>133</v>
      </c>
      <c r="B108" s="13">
        <v>8.0184812257452914E-2</v>
      </c>
      <c r="C108" s="14">
        <v>0.13148009015777615</v>
      </c>
      <c r="D108" s="14">
        <v>0.14687925374329411</v>
      </c>
      <c r="E108" s="14">
        <v>0.15107026897021686</v>
      </c>
      <c r="F108" s="14">
        <v>0.14561202317720906</v>
      </c>
      <c r="G108" s="14">
        <v>0.1380784708249497</v>
      </c>
      <c r="H108" s="14">
        <v>0.13413715146948005</v>
      </c>
      <c r="I108" s="14">
        <v>0.16546329723225034</v>
      </c>
      <c r="J108" s="15">
        <v>0.14467436508216805</v>
      </c>
      <c r="K108" s="16">
        <v>1.1600686802579847E-2</v>
      </c>
      <c r="L108" s="14">
        <v>0.13974189145793192</v>
      </c>
      <c r="M108" s="14">
        <v>0.21658509130745032</v>
      </c>
      <c r="N108" s="14">
        <v>0.15772553747237286</v>
      </c>
      <c r="O108" s="14">
        <v>0.16894421097812959</v>
      </c>
      <c r="P108" s="14">
        <v>0.12987012987012986</v>
      </c>
      <c r="Q108" s="14">
        <v>0.164847771437692</v>
      </c>
      <c r="R108" s="14">
        <v>0.11110440797940799</v>
      </c>
      <c r="S108" s="15">
        <v>0.15554557721473067</v>
      </c>
      <c r="T108" s="16">
        <v>3.3864020519166538E-2</v>
      </c>
      <c r="U108" s="14">
        <v>0.24177467597208371</v>
      </c>
      <c r="V108" s="14">
        <v>0.15744141482693924</v>
      </c>
      <c r="W108" s="14">
        <v>0.14644561667922634</v>
      </c>
      <c r="X108" s="14">
        <v>0.15447991761071059</v>
      </c>
      <c r="Y108" s="14">
        <v>0.20964729040292454</v>
      </c>
      <c r="Z108" s="14">
        <v>0.20264237633297552</v>
      </c>
      <c r="AA108" s="14">
        <v>0.20285992720908491</v>
      </c>
      <c r="AB108" s="15">
        <v>0.18789874557627781</v>
      </c>
      <c r="AC108" s="16">
        <v>3.5542593312232397E-2</v>
      </c>
    </row>
    <row r="109" spans="1:29" x14ac:dyDescent="0.25">
      <c r="A109" s="12" t="s">
        <v>134</v>
      </c>
      <c r="B109" s="13">
        <v>5.113304012364555E-2</v>
      </c>
      <c r="C109" s="14">
        <v>3.1113570369768717</v>
      </c>
      <c r="D109" s="14">
        <v>2.8129570198245046</v>
      </c>
      <c r="E109" s="14">
        <v>3.0462079608770596</v>
      </c>
      <c r="F109" s="14">
        <v>3.0284282955094164</v>
      </c>
      <c r="G109" s="14">
        <v>2.7464788732394365</v>
      </c>
      <c r="H109" s="14">
        <v>3.1627426220493287</v>
      </c>
      <c r="I109" s="14">
        <v>3.0044123545928607</v>
      </c>
      <c r="J109" s="15">
        <v>2.9875120232956398</v>
      </c>
      <c r="K109" s="16">
        <v>0.15276057215704944</v>
      </c>
      <c r="L109" s="14">
        <v>2.656120974401321</v>
      </c>
      <c r="M109" s="14">
        <v>2.7708995679465231</v>
      </c>
      <c r="N109" s="14">
        <v>2.9965340566606389</v>
      </c>
      <c r="O109" s="14">
        <v>2.6452870304748406</v>
      </c>
      <c r="P109" s="14">
        <v>3.0504495504495504</v>
      </c>
      <c r="Q109" s="14">
        <v>3.1243765212880574</v>
      </c>
      <c r="R109" s="14">
        <v>3.1918637387387392</v>
      </c>
      <c r="S109" s="15">
        <v>2.9193616342799524</v>
      </c>
      <c r="T109" s="16">
        <v>0.22578811748165656</v>
      </c>
      <c r="U109" s="14">
        <v>3.5979116222760288</v>
      </c>
      <c r="V109" s="14">
        <v>3.1004231705856529</v>
      </c>
      <c r="W109" s="14">
        <v>3.2373368093036521</v>
      </c>
      <c r="X109" s="14">
        <v>2.8689848751034916</v>
      </c>
      <c r="Y109" s="14">
        <v>2.8762931736722064</v>
      </c>
      <c r="Z109" s="14">
        <v>3.2866412136227936</v>
      </c>
      <c r="AA109" s="14">
        <v>3.37410332876602</v>
      </c>
      <c r="AB109" s="15">
        <v>3.1916705990471206</v>
      </c>
      <c r="AC109" s="16">
        <v>0.26499477362544288</v>
      </c>
    </row>
    <row r="110" spans="1:29" x14ac:dyDescent="0.25">
      <c r="A110" s="12" t="s">
        <v>135</v>
      </c>
      <c r="B110" s="13">
        <v>0.13029872919099308</v>
      </c>
      <c r="C110" s="14">
        <v>0.21955652120941382</v>
      </c>
      <c r="D110" s="14">
        <v>0.22647871303217418</v>
      </c>
      <c r="E110" s="14">
        <v>0.24777528360123466</v>
      </c>
      <c r="F110" s="14">
        <v>0.22860333172380495</v>
      </c>
      <c r="G110" s="14">
        <v>0.22535211267605632</v>
      </c>
      <c r="H110" s="14">
        <v>0.3111061325077904</v>
      </c>
      <c r="I110" s="14">
        <v>0.24092458884877663</v>
      </c>
      <c r="J110" s="15">
        <v>0.24282809765703584</v>
      </c>
      <c r="K110" s="16">
        <v>3.1640192536578134E-2</v>
      </c>
      <c r="L110" s="14">
        <v>0.18166804293971922</v>
      </c>
      <c r="M110" s="14">
        <v>0.22698092443140133</v>
      </c>
      <c r="N110" s="14">
        <v>0.24085794655414905</v>
      </c>
      <c r="O110" s="14">
        <v>0.22400526475650503</v>
      </c>
      <c r="P110" s="14">
        <v>0.21503496503496503</v>
      </c>
      <c r="Q110" s="14">
        <v>0.26360679940944098</v>
      </c>
      <c r="R110" s="14">
        <v>0.31722570785070792</v>
      </c>
      <c r="S110" s="15">
        <v>0.23848280728241264</v>
      </c>
      <c r="T110" s="16">
        <v>4.2733499655719681E-2</v>
      </c>
      <c r="U110" s="14">
        <v>0.18336359967715898</v>
      </c>
      <c r="V110" s="14">
        <v>0.23404127909297781</v>
      </c>
      <c r="W110" s="14">
        <v>0.25051426709301616</v>
      </c>
      <c r="X110" s="14">
        <v>0.22869085842369907</v>
      </c>
      <c r="Y110" s="14">
        <v>0.21739573150863475</v>
      </c>
      <c r="Z110" s="14">
        <v>0.26400763591316179</v>
      </c>
      <c r="AA110" s="14">
        <v>0.26522326106230354</v>
      </c>
      <c r="AB110" s="15">
        <v>0.23474809039585029</v>
      </c>
      <c r="AC110" s="16">
        <v>2.8902391035540442E-2</v>
      </c>
    </row>
    <row r="111" spans="1:29" x14ac:dyDescent="0.25">
      <c r="A111" s="12" t="s">
        <v>136</v>
      </c>
      <c r="B111" s="13">
        <v>0.20645605462341848</v>
      </c>
      <c r="C111" s="14">
        <v>1.5026296018031556E-3</v>
      </c>
      <c r="D111" s="14">
        <v>2.2519817439346623E-3</v>
      </c>
      <c r="E111" s="14">
        <v>2.2547801338838338E-3</v>
      </c>
      <c r="F111" s="14">
        <v>2.5148881377756319E-3</v>
      </c>
      <c r="G111" s="14">
        <v>2.0120724346076456E-3</v>
      </c>
      <c r="H111" s="14">
        <v>2.5119316754584273E-3</v>
      </c>
      <c r="I111" s="14">
        <v>1.5042117930204573E-3</v>
      </c>
      <c r="J111" s="15">
        <v>2.0789279314976875E-3</v>
      </c>
      <c r="K111" s="16">
        <v>4.2920725858343697E-4</v>
      </c>
      <c r="L111" s="14">
        <v>2.0070648683365448E-3</v>
      </c>
      <c r="M111" s="14">
        <v>2.2613292595905486E-3</v>
      </c>
      <c r="N111" s="14">
        <v>2.5115531444645364E-3</v>
      </c>
      <c r="O111" s="14">
        <v>1.7468382228167018E-3</v>
      </c>
      <c r="P111" s="14">
        <v>1.748251748251748E-3</v>
      </c>
      <c r="Q111" s="14">
        <v>1.9951318782171503E-3</v>
      </c>
      <c r="R111" s="14">
        <v>2.0109395109395114E-3</v>
      </c>
      <c r="S111" s="15">
        <v>2.0401583760881058E-3</v>
      </c>
      <c r="T111" s="16">
        <v>2.7274899538411721E-4</v>
      </c>
      <c r="U111" s="14">
        <v>1.9940179461615153E-3</v>
      </c>
      <c r="V111" s="14">
        <v>1.7465767096490879E-3</v>
      </c>
      <c r="W111" s="14">
        <v>2.7631248430042706E-3</v>
      </c>
      <c r="X111" s="14">
        <v>1.7497725295711559E-3</v>
      </c>
      <c r="Y111" s="14">
        <v>2.2596713935644562E-3</v>
      </c>
      <c r="Z111" s="14">
        <v>1.5047701212844715E-3</v>
      </c>
      <c r="AA111" s="14">
        <v>1.9888228157753426E-3</v>
      </c>
      <c r="AB111" s="15">
        <v>2.0009651941443286E-3</v>
      </c>
      <c r="AC111" s="16">
        <v>4.1272120042575586E-4</v>
      </c>
    </row>
    <row r="112" spans="1:29" x14ac:dyDescent="0.25">
      <c r="A112" s="12" t="s">
        <v>137</v>
      </c>
      <c r="B112" s="13">
        <v>0.10538812105045033</v>
      </c>
      <c r="C112" s="14">
        <v>1.9290515158283755E-2</v>
      </c>
      <c r="D112" s="14">
        <v>1.8280792980175497E-2</v>
      </c>
      <c r="E112" s="14">
        <v>2.0543552330941597E-2</v>
      </c>
      <c r="F112" s="14">
        <v>2.1628037984870438E-2</v>
      </c>
      <c r="G112" s="14">
        <v>1.659959758551308E-2</v>
      </c>
      <c r="H112" s="14">
        <v>2.1385364264037962E-2</v>
      </c>
      <c r="I112" s="14">
        <v>1.7047733654231852E-2</v>
      </c>
      <c r="J112" s="15">
        <v>1.9253656279722028E-2</v>
      </c>
      <c r="K112" s="16">
        <v>2.0291066586711082E-3</v>
      </c>
      <c r="L112" s="14">
        <v>1.7547481420313787E-2</v>
      </c>
      <c r="M112" s="14">
        <v>1.7832395858808185E-2</v>
      </c>
      <c r="N112" s="14">
        <v>1.9087803897930477E-2</v>
      </c>
      <c r="O112" s="14">
        <v>1.7211703958691909E-2</v>
      </c>
      <c r="P112" s="14">
        <v>1.4985014985014984E-2</v>
      </c>
      <c r="Q112" s="14">
        <v>1.5462272056182913E-2</v>
      </c>
      <c r="R112" s="14">
        <v>1.9103925353925359E-2</v>
      </c>
      <c r="S112" s="15">
        <v>1.7318656790123947E-2</v>
      </c>
      <c r="T112" s="16">
        <v>1.6091841172441342E-3</v>
      </c>
      <c r="U112" s="14">
        <v>2.6230831315577074E-2</v>
      </c>
      <c r="V112" s="14">
        <v>1.9960876681703855E-2</v>
      </c>
      <c r="W112" s="14">
        <v>2.4949591641377621E-2</v>
      </c>
      <c r="X112" s="14">
        <v>1.8678944286262395E-2</v>
      </c>
      <c r="Y112" s="14">
        <v>1.7310198761811668E-2</v>
      </c>
      <c r="Z112" s="14">
        <v>1.7262037732783654E-2</v>
      </c>
      <c r="AA112" s="14">
        <v>1.7631175949061013E-2</v>
      </c>
      <c r="AB112" s="15">
        <v>2.028909376693961E-2</v>
      </c>
      <c r="AC112" s="16">
        <v>3.7600133898650777E-3</v>
      </c>
    </row>
    <row r="113" spans="1:29" x14ac:dyDescent="0.25">
      <c r="A113" s="12" t="s">
        <v>138</v>
      </c>
      <c r="B113" s="13">
        <v>8.7173832699165274E-2</v>
      </c>
      <c r="C113" s="14">
        <v>4.9241578167198007E-2</v>
      </c>
      <c r="D113" s="14">
        <v>4.4686382840428987E-2</v>
      </c>
      <c r="E113" s="14">
        <v>4.7600913937547611E-2</v>
      </c>
      <c r="F113" s="14">
        <v>5.3315628520843393E-2</v>
      </c>
      <c r="G113" s="14">
        <v>4.4265593561368208E-2</v>
      </c>
      <c r="H113" s="14">
        <v>5.4990936678954772E-2</v>
      </c>
      <c r="I113" s="14">
        <v>4.5627757721620546E-2</v>
      </c>
      <c r="J113" s="15">
        <v>4.8532684489708787E-2</v>
      </c>
      <c r="K113" s="16">
        <v>4.2307801181472472E-3</v>
      </c>
      <c r="L113" s="14">
        <v>4.4384805945499588E-2</v>
      </c>
      <c r="M113" s="14">
        <v>4.9930708404662925E-2</v>
      </c>
      <c r="N113" s="14">
        <v>4.2194092827004218E-2</v>
      </c>
      <c r="O113" s="14">
        <v>4.9103978940973979E-2</v>
      </c>
      <c r="P113" s="14">
        <v>3.9460539460539457E-2</v>
      </c>
      <c r="Q113" s="14">
        <v>4.8381948046765891E-2</v>
      </c>
      <c r="R113" s="14">
        <v>5.1278957528957538E-2</v>
      </c>
      <c r="S113" s="15">
        <v>4.6390718736343373E-2</v>
      </c>
      <c r="T113" s="16">
        <v>4.4237224218285987E-3</v>
      </c>
      <c r="U113" s="14">
        <v>5.4479418886198554E-2</v>
      </c>
      <c r="V113" s="14">
        <v>5.040121362130226E-2</v>
      </c>
      <c r="W113" s="14">
        <v>5.2954235320474968E-2</v>
      </c>
      <c r="X113" s="14">
        <v>4.7454615213747706E-2</v>
      </c>
      <c r="Y113" s="14">
        <v>3.8693385467579021E-2</v>
      </c>
      <c r="Z113" s="14">
        <v>4.6709043276944008E-2</v>
      </c>
      <c r="AA113" s="14">
        <v>5.2893527847183042E-2</v>
      </c>
      <c r="AB113" s="15">
        <v>4.9083634233347086E-2</v>
      </c>
      <c r="AC113" s="16">
        <v>5.4252035933982532E-3</v>
      </c>
    </row>
    <row r="114" spans="1:29" x14ac:dyDescent="0.25">
      <c r="A114" s="12" t="s">
        <v>139</v>
      </c>
      <c r="B114" s="13">
        <v>0.17523581871812274</v>
      </c>
      <c r="C114" s="14">
        <v>5.5333319796129717E-2</v>
      </c>
      <c r="D114" s="14">
        <v>4.265518362040948E-2</v>
      </c>
      <c r="E114" s="14">
        <v>4.5095602677676677E-2</v>
      </c>
      <c r="F114" s="14">
        <v>5.0800740383067762E-2</v>
      </c>
      <c r="G114" s="14">
        <v>5.2816901408450703E-2</v>
      </c>
      <c r="H114" s="14">
        <v>7.0775372207173254E-2</v>
      </c>
      <c r="I114" s="14">
        <v>5.9667067789811491E-2</v>
      </c>
      <c r="J114" s="15">
        <v>5.3877741126102732E-2</v>
      </c>
      <c r="K114" s="16">
        <v>9.4413100769156853E-3</v>
      </c>
      <c r="L114" s="14">
        <v>4.3352601156069356E-2</v>
      </c>
      <c r="M114" s="14">
        <v>6.0630145919947843E-2</v>
      </c>
      <c r="N114" s="14">
        <v>4.6212577858147474E-2</v>
      </c>
      <c r="O114" s="14">
        <v>5.8216057507340289E-2</v>
      </c>
      <c r="P114" s="14">
        <v>4.4455544455544449E-2</v>
      </c>
      <c r="Q114" s="14">
        <v>6.3844220102948809E-2</v>
      </c>
      <c r="R114" s="14">
        <v>6.3847329472329489E-2</v>
      </c>
      <c r="S114" s="15">
        <v>5.4365496638903964E-2</v>
      </c>
      <c r="T114" s="16">
        <v>9.3075695524556298E-3</v>
      </c>
      <c r="U114" s="14">
        <v>4.2877320419693304E-2</v>
      </c>
      <c r="V114" s="14">
        <v>5.1898279372430044E-2</v>
      </c>
      <c r="W114" s="14">
        <v>4.6334955905415594E-2</v>
      </c>
      <c r="X114" s="14">
        <v>5.2502978534359167E-2</v>
      </c>
      <c r="Y114" s="14">
        <v>3.5638644509612252E-2</v>
      </c>
      <c r="Z114" s="14">
        <v>6.3463374017586976E-2</v>
      </c>
      <c r="AA114" s="14">
        <v>6.0449746111066328E-2</v>
      </c>
      <c r="AB114" s="15">
        <v>5.0452185552880523E-2</v>
      </c>
      <c r="AC114" s="16">
        <v>9.7408961049369538E-3</v>
      </c>
    </row>
    <row r="115" spans="1:29" x14ac:dyDescent="0.25">
      <c r="A115" s="12" t="s">
        <v>140</v>
      </c>
      <c r="B115" s="13">
        <v>0.11222199162715919</v>
      </c>
      <c r="C115" s="14">
        <v>2.5544703230653647E-2</v>
      </c>
      <c r="D115" s="14">
        <v>2.3520698214428693E-2</v>
      </c>
      <c r="E115" s="14">
        <v>2.9061610614502749E-2</v>
      </c>
      <c r="F115" s="14">
        <v>2.9675680025752462E-2</v>
      </c>
      <c r="G115" s="14">
        <v>2.6659959758551306E-2</v>
      </c>
      <c r="H115" s="14">
        <v>3.1650339110776186E-2</v>
      </c>
      <c r="I115" s="14">
        <v>2.4067388688327321E-2</v>
      </c>
      <c r="J115" s="15">
        <v>2.7168625663284627E-2</v>
      </c>
      <c r="K115" s="16">
        <v>3.04891728170655E-3</v>
      </c>
      <c r="L115" s="14">
        <v>2.408477842003854E-2</v>
      </c>
      <c r="M115" s="14">
        <v>2.8643503954813621E-2</v>
      </c>
      <c r="N115" s="14">
        <v>2.8129395218002805E-2</v>
      </c>
      <c r="O115" s="14">
        <v>2.8947604835248206E-2</v>
      </c>
      <c r="P115" s="14">
        <v>2.3976023976023976E-2</v>
      </c>
      <c r="Q115" s="14">
        <v>2.5437931447268664E-2</v>
      </c>
      <c r="R115" s="14">
        <v>2.9661357786357787E-2</v>
      </c>
      <c r="S115" s="15">
        <v>2.6982942233964802E-2</v>
      </c>
      <c r="T115" s="16">
        <v>2.4129372803990455E-3</v>
      </c>
      <c r="U115" s="14">
        <v>3.5393818544366899E-2</v>
      </c>
      <c r="V115" s="14">
        <v>3.0939358856640987E-2</v>
      </c>
      <c r="W115" s="14">
        <v>3.9688520472243159E-2</v>
      </c>
      <c r="X115" s="14">
        <v>2.9496165498485202E-2</v>
      </c>
      <c r="Y115" s="14">
        <v>2.7116056722773476E-2</v>
      </c>
      <c r="Z115" s="14">
        <v>2.6082682102264183E-2</v>
      </c>
      <c r="AA115" s="14">
        <v>2.8837930828742465E-2</v>
      </c>
      <c r="AB115" s="15">
        <v>3.1079219003645204E-2</v>
      </c>
      <c r="AC115" s="16">
        <v>4.8469383667985658E-3</v>
      </c>
    </row>
    <row r="116" spans="1:29" x14ac:dyDescent="0.25">
      <c r="A116" s="12" t="s">
        <v>141</v>
      </c>
      <c r="B116" s="13">
        <v>0.16203102662444141</v>
      </c>
      <c r="C116" s="14">
        <v>6.411219634360131E-2</v>
      </c>
      <c r="D116" s="14">
        <v>6.9060773480662974E-2</v>
      </c>
      <c r="E116" s="14">
        <v>7.6662524552050346E-2</v>
      </c>
      <c r="F116" s="14">
        <v>9.0535972959922745E-2</v>
      </c>
      <c r="G116" s="14">
        <v>5.8853118712273632E-2</v>
      </c>
      <c r="H116" s="14">
        <v>7.0836473247927662E-2</v>
      </c>
      <c r="I116" s="14">
        <v>5.8162855996791017E-2</v>
      </c>
      <c r="J116" s="15">
        <v>6.9746273613318518E-2</v>
      </c>
      <c r="K116" s="16">
        <v>1.1301060316795189E-2</v>
      </c>
      <c r="L116" s="14">
        <v>6.8741971740526667E-2</v>
      </c>
      <c r="M116" s="14">
        <v>6.9849948240685827E-2</v>
      </c>
      <c r="N116" s="14">
        <v>7.2835041189471567E-2</v>
      </c>
      <c r="O116" s="14">
        <v>6.93744322775776E-2</v>
      </c>
      <c r="P116" s="14">
        <v>4.9450549450549455E-2</v>
      </c>
      <c r="Q116" s="14">
        <v>6.5340569011611685E-2</v>
      </c>
      <c r="R116" s="14">
        <v>7.0885617760617775E-2</v>
      </c>
      <c r="S116" s="15">
        <v>6.663973281014865E-2</v>
      </c>
      <c r="T116" s="16">
        <v>7.9137929052266274E-3</v>
      </c>
      <c r="U116" s="14">
        <v>0.10019940179461613</v>
      </c>
      <c r="V116" s="14">
        <v>6.8865024551878332E-2</v>
      </c>
      <c r="W116" s="14">
        <v>0.10751067570962068</v>
      </c>
      <c r="X116" s="14">
        <v>7.948966634337537E-2</v>
      </c>
      <c r="Y116" s="14">
        <v>6.527939581408429E-2</v>
      </c>
      <c r="Z116" s="14">
        <v>5.3670134325812816E-2</v>
      </c>
      <c r="AA116" s="14">
        <v>6.8117181440305485E-2</v>
      </c>
      <c r="AB116" s="15">
        <v>7.7590211425670449E-2</v>
      </c>
      <c r="AC116" s="16">
        <v>1.957724467190837E-2</v>
      </c>
    </row>
    <row r="117" spans="1:29" x14ac:dyDescent="0.25">
      <c r="A117" s="12" t="s">
        <v>142</v>
      </c>
      <c r="B117" s="13">
        <v>0.13493216046688067</v>
      </c>
      <c r="C117" s="14">
        <v>9.7170047583270733E-2</v>
      </c>
      <c r="D117" s="14">
        <v>8.5074865881976144E-2</v>
      </c>
      <c r="E117" s="14">
        <v>9.0692267607327556E-2</v>
      </c>
      <c r="F117" s="14">
        <v>0.11518187671012395</v>
      </c>
      <c r="G117" s="14">
        <v>9.6579476861166982E-2</v>
      </c>
      <c r="H117" s="14">
        <v>0.12207987942727958</v>
      </c>
      <c r="I117" s="14">
        <v>9.3261131167268349E-2</v>
      </c>
      <c r="J117" s="15">
        <v>0.10000564931977332</v>
      </c>
      <c r="K117" s="16">
        <v>1.3493978321610249E-2</v>
      </c>
      <c r="L117" s="14">
        <v>8.5802023121387294E-2</v>
      </c>
      <c r="M117" s="14">
        <v>0.10452366355440758</v>
      </c>
      <c r="N117" s="14">
        <v>9.2927466345187851E-2</v>
      </c>
      <c r="O117" s="14">
        <v>0.10131661692336871</v>
      </c>
      <c r="P117" s="14">
        <v>7.3926073926073907E-2</v>
      </c>
      <c r="Q117" s="14">
        <v>0.10524320657595466</v>
      </c>
      <c r="R117" s="14">
        <v>0.11160714285714286</v>
      </c>
      <c r="S117" s="15">
        <v>9.6478027614788991E-2</v>
      </c>
      <c r="T117" s="16">
        <v>1.3096035448803642E-2</v>
      </c>
      <c r="U117" s="14">
        <v>0.10319042871385842</v>
      </c>
      <c r="V117" s="14">
        <v>9.531318615513594E-2</v>
      </c>
      <c r="W117" s="14">
        <v>0.11906556141672946</v>
      </c>
      <c r="X117" s="14">
        <v>0.10448641676582045</v>
      </c>
      <c r="Y117" s="14">
        <v>7.5322379785481869E-2</v>
      </c>
      <c r="Z117" s="14">
        <v>0.10282595828777223</v>
      </c>
      <c r="AA117" s="14">
        <v>0.1088880491637</v>
      </c>
      <c r="AB117" s="15">
        <v>0.10129885432692833</v>
      </c>
      <c r="AC117" s="16">
        <v>1.3539620050188871E-2</v>
      </c>
    </row>
    <row r="118" spans="1:29" x14ac:dyDescent="0.25">
      <c r="A118" s="12" t="s">
        <v>143</v>
      </c>
      <c r="B118" s="13">
        <v>0.16843914398245285</v>
      </c>
      <c r="C118" s="14">
        <v>7.0055028732714686E-2</v>
      </c>
      <c r="D118" s="14">
        <v>6.601397465063373E-2</v>
      </c>
      <c r="E118" s="14">
        <v>7.3656151040205245E-2</v>
      </c>
      <c r="F118" s="14">
        <v>9.1541928215033E-2</v>
      </c>
      <c r="G118" s="14">
        <v>5.5835010060362171E-2</v>
      </c>
      <c r="H118" s="14">
        <v>7.5357950263752832E-2</v>
      </c>
      <c r="I118" s="14">
        <v>5.916566385880466E-2</v>
      </c>
      <c r="J118" s="15">
        <v>7.0232243831643767E-2</v>
      </c>
      <c r="K118" s="16">
        <v>1.1829859030968981E-2</v>
      </c>
      <c r="L118" s="14">
        <v>5.9867877786952933E-2</v>
      </c>
      <c r="M118" s="14">
        <v>6.1139642944485206E-2</v>
      </c>
      <c r="N118" s="14">
        <v>6.3793449869399221E-2</v>
      </c>
      <c r="O118" s="14">
        <v>6.5303229725625189E-2</v>
      </c>
      <c r="P118" s="14">
        <v>4.8451548451548448E-2</v>
      </c>
      <c r="Q118" s="14">
        <v>5.8856390407405923E-2</v>
      </c>
      <c r="R118" s="14">
        <v>6.6361003861003881E-2</v>
      </c>
      <c r="S118" s="15">
        <v>6.053902043520297E-2</v>
      </c>
      <c r="T118" s="16">
        <v>6.0129567703757119E-3</v>
      </c>
      <c r="U118" s="14">
        <v>8.726795803066989E-2</v>
      </c>
      <c r="V118" s="14">
        <v>6.7367958800750527E-2</v>
      </c>
      <c r="W118" s="14">
        <v>9.3179087150451118E-2</v>
      </c>
      <c r="X118" s="14">
        <v>7.3706104480927292E-2</v>
      </c>
      <c r="Y118" s="14">
        <v>5.9058325187357451E-2</v>
      </c>
      <c r="Z118" s="14">
        <v>5.3816941166913747E-2</v>
      </c>
      <c r="AA118" s="14">
        <v>6.7502216490690728E-2</v>
      </c>
      <c r="AB118" s="15">
        <v>7.1699798758251526E-2</v>
      </c>
      <c r="AC118" s="16">
        <v>1.428134365530509E-2</v>
      </c>
    </row>
    <row r="119" spans="1:29" x14ac:dyDescent="0.25">
      <c r="A119" s="12" t="s">
        <v>144</v>
      </c>
      <c r="B119" s="13">
        <v>0.12771760554008035</v>
      </c>
      <c r="C119" s="14">
        <v>0.15787763721648018</v>
      </c>
      <c r="D119" s="14">
        <v>0.14624634384140395</v>
      </c>
      <c r="E119" s="14">
        <v>0.15833567162384254</v>
      </c>
      <c r="F119" s="14">
        <v>0.1961612747464993</v>
      </c>
      <c r="G119" s="14">
        <v>0.13933601609657947</v>
      </c>
      <c r="H119" s="14">
        <v>0.17770219352736308</v>
      </c>
      <c r="I119" s="14">
        <v>0.14390292819895709</v>
      </c>
      <c r="J119" s="15">
        <v>0.15993743789301793</v>
      </c>
      <c r="K119" s="16">
        <v>2.0426826603911565E-2</v>
      </c>
      <c r="L119" s="14">
        <v>0.13625103220478943</v>
      </c>
      <c r="M119" s="14">
        <v>0.15233961033667565</v>
      </c>
      <c r="N119" s="14">
        <v>0.14667470363672894</v>
      </c>
      <c r="O119" s="14">
        <v>0.15288042928014581</v>
      </c>
      <c r="P119" s="14">
        <v>0.11438561438561438</v>
      </c>
      <c r="Q119" s="14">
        <v>0.16260324807469773</v>
      </c>
      <c r="R119" s="14">
        <v>0.1759572072072072</v>
      </c>
      <c r="S119" s="15">
        <v>0.1487274064465513</v>
      </c>
      <c r="T119" s="16">
        <v>1.9593914152772108E-2</v>
      </c>
      <c r="U119" s="14">
        <v>0.16343825665859563</v>
      </c>
      <c r="V119" s="14">
        <v>0.1432192901912252</v>
      </c>
      <c r="W119" s="14">
        <v>0.19450497973482148</v>
      </c>
      <c r="X119" s="14">
        <v>0.16609115324811699</v>
      </c>
      <c r="Y119" s="14">
        <v>0.11608015640273706</v>
      </c>
      <c r="Z119" s="14">
        <v>0.1426656647915355</v>
      </c>
      <c r="AA119" s="14">
        <v>0.17077053276376236</v>
      </c>
      <c r="AB119" s="15">
        <v>0.15668143339868487</v>
      </c>
      <c r="AC119" s="16">
        <v>2.5131174629864188E-2</v>
      </c>
    </row>
    <row r="120" spans="1:29" ht="13.8" thickBot="1" x14ac:dyDescent="0.3">
      <c r="A120" s="12" t="s">
        <v>145</v>
      </c>
      <c r="B120" s="13">
        <v>0.2065637623536121</v>
      </c>
      <c r="C120" s="14">
        <v>0.27920482465937013</v>
      </c>
      <c r="D120" s="14">
        <v>0.19753412414689628</v>
      </c>
      <c r="E120" s="14">
        <v>0.19942277628572574</v>
      </c>
      <c r="F120" s="14">
        <v>0.2374054402060197</v>
      </c>
      <c r="G120" s="14">
        <v>0.25050301810865189</v>
      </c>
      <c r="H120" s="14">
        <v>0.34980345831890669</v>
      </c>
      <c r="I120" s="14">
        <v>0.27627356598475733</v>
      </c>
      <c r="J120" s="15">
        <v>0.25573531538718969</v>
      </c>
      <c r="K120" s="16">
        <v>5.2825648913065487E-2</v>
      </c>
      <c r="L120" s="14">
        <v>0.18166804293971919</v>
      </c>
      <c r="M120" s="14">
        <v>0.26544794978397329</v>
      </c>
      <c r="N120" s="14">
        <v>0.20042194092827001</v>
      </c>
      <c r="O120" s="14">
        <v>0.25817555938037862</v>
      </c>
      <c r="P120" s="14">
        <v>0.17682317682317675</v>
      </c>
      <c r="Q120" s="14">
        <v>0.29278560312836677</v>
      </c>
      <c r="R120" s="14">
        <v>0.31823117760617764</v>
      </c>
      <c r="S120" s="15">
        <v>0.24193620722715176</v>
      </c>
      <c r="T120" s="16">
        <v>5.6003712416187429E-2</v>
      </c>
      <c r="U120" s="14">
        <v>0.17150928167877316</v>
      </c>
      <c r="V120" s="14">
        <v>0.23354225717593513</v>
      </c>
      <c r="W120" s="14">
        <v>0.21436281797999962</v>
      </c>
      <c r="X120" s="14">
        <v>0.2170796227862927</v>
      </c>
      <c r="Y120" s="14">
        <v>0.14510019550342135</v>
      </c>
      <c r="Z120" s="14">
        <v>0.29142381348875934</v>
      </c>
      <c r="AA120" s="14">
        <v>0.29217377287015395</v>
      </c>
      <c r="AB120" s="15">
        <v>0.22359882306904791</v>
      </c>
      <c r="AC120" s="16">
        <v>5.5384690366207155E-2</v>
      </c>
    </row>
    <row r="121" spans="1:29" s="23" customFormat="1" ht="13.8" thickTop="1" x14ac:dyDescent="0.25">
      <c r="A121" s="18" t="s">
        <v>146</v>
      </c>
      <c r="B121" s="19" t="s">
        <v>147</v>
      </c>
      <c r="C121" s="20">
        <v>0.24671553597173437</v>
      </c>
      <c r="D121" s="20">
        <v>0.26710269743256415</v>
      </c>
      <c r="E121" s="20">
        <v>0.18589409548242275</v>
      </c>
      <c r="F121" s="20">
        <v>0.16095284081764044</v>
      </c>
      <c r="G121" s="20">
        <v>0.19064386317907447</v>
      </c>
      <c r="H121" s="20">
        <v>0.30601437911159091</v>
      </c>
      <c r="I121" s="20">
        <v>0.20156438026474133</v>
      </c>
      <c r="J121" s="21">
        <v>0.22269825603710977</v>
      </c>
      <c r="K121" s="22">
        <v>5.1851274263804398E-2</v>
      </c>
      <c r="L121" s="20">
        <v>0.21056977704376548</v>
      </c>
      <c r="M121" s="20">
        <v>0.24965354202331461</v>
      </c>
      <c r="N121" s="20">
        <v>0.25015069318866789</v>
      </c>
      <c r="O121" s="20">
        <v>0.2267895109851169</v>
      </c>
      <c r="P121" s="20">
        <v>0.25824175824175821</v>
      </c>
      <c r="Q121" s="20">
        <v>0.20948884721280078</v>
      </c>
      <c r="R121" s="20">
        <v>0.28002332689832687</v>
      </c>
      <c r="S121" s="21">
        <v>0.2407024936562501</v>
      </c>
      <c r="T121" s="22">
        <v>2.6137415365326915E-2</v>
      </c>
      <c r="U121" s="20">
        <v>0.29055690072639223</v>
      </c>
      <c r="V121" s="20">
        <v>0.28194738312906709</v>
      </c>
      <c r="W121" s="20">
        <v>0.19450497973482153</v>
      </c>
      <c r="X121" s="20">
        <v>0.17618787988933993</v>
      </c>
      <c r="Y121" s="20">
        <v>0.14459107201042687</v>
      </c>
      <c r="Z121" s="20">
        <v>0.19039012205276093</v>
      </c>
      <c r="AA121" s="20">
        <v>0.2171153381155799</v>
      </c>
      <c r="AB121" s="21">
        <v>0.21361338223691262</v>
      </c>
      <c r="AC121" s="22">
        <v>5.4269854746409239E-2</v>
      </c>
    </row>
    <row r="122" spans="1:29" x14ac:dyDescent="0.25">
      <c r="A122" s="12" t="s">
        <v>148</v>
      </c>
      <c r="B122" s="24" t="s">
        <v>147</v>
      </c>
      <c r="C122" s="14">
        <v>1.1214524065763738</v>
      </c>
      <c r="D122" s="14">
        <v>1.1141274910156229</v>
      </c>
      <c r="E122" s="14">
        <v>1.267436966368702</v>
      </c>
      <c r="F122" s="14">
        <v>1.1095686463866088</v>
      </c>
      <c r="G122" s="14">
        <v>1.1114185110663983</v>
      </c>
      <c r="H122" s="14">
        <v>1.474089764217873</v>
      </c>
      <c r="I122" s="14">
        <v>1.2322001604492581</v>
      </c>
      <c r="J122" s="25">
        <v>1.2043277065829767</v>
      </c>
      <c r="K122" s="26">
        <v>0.13549108976550236</v>
      </c>
      <c r="L122" s="14">
        <v>0.93682619965134406</v>
      </c>
      <c r="M122" s="14">
        <v>1.1216960862811576</v>
      </c>
      <c r="N122" s="14">
        <v>1.1814345991561179</v>
      </c>
      <c r="O122" s="14">
        <v>1.0570438934100708</v>
      </c>
      <c r="P122" s="14">
        <v>0.99275724275724253</v>
      </c>
      <c r="Q122" s="14">
        <v>1.2387275048880733</v>
      </c>
      <c r="R122" s="14">
        <v>1.4828165218790221</v>
      </c>
      <c r="S122" s="25">
        <v>1.1444717211461468</v>
      </c>
      <c r="T122" s="26">
        <v>0.18212811949210098</v>
      </c>
      <c r="U122" s="14">
        <v>0.97056152969662435</v>
      </c>
      <c r="V122" s="14">
        <v>1.1996486885704021</v>
      </c>
      <c r="W122" s="14">
        <v>1.1703327291119301</v>
      </c>
      <c r="X122" s="14">
        <v>1.2031058511413126</v>
      </c>
      <c r="Y122" s="14">
        <v>1.0742749802487983</v>
      </c>
      <c r="Z122" s="14">
        <v>1.3221332355273534</v>
      </c>
      <c r="AA122" s="14">
        <v>1.3732723410224017</v>
      </c>
      <c r="AB122" s="25">
        <v>1.1876184793312603</v>
      </c>
      <c r="AC122" s="26">
        <v>0.13735927704675258</v>
      </c>
    </row>
    <row r="123" spans="1:29" x14ac:dyDescent="0.25">
      <c r="A123" s="12" t="s">
        <v>149</v>
      </c>
      <c r="B123" s="24" t="s">
        <v>147</v>
      </c>
      <c r="C123" s="14">
        <v>3.5027514366357343E-2</v>
      </c>
      <c r="D123" s="14">
        <v>3.1991387715307115E-2</v>
      </c>
      <c r="E123" s="14">
        <v>2.9061610614502749E-2</v>
      </c>
      <c r="F123" s="14">
        <v>2.9172702398197331E-2</v>
      </c>
      <c r="G123" s="14">
        <v>3.4205231388329975E-2</v>
      </c>
      <c r="H123" s="14">
        <v>3.9715676490356219E-2</v>
      </c>
      <c r="I123" s="14">
        <v>3.3092659446450068E-2</v>
      </c>
      <c r="J123" s="25">
        <v>3.3180968917071549E-2</v>
      </c>
      <c r="K123" s="26">
        <v>3.688257539907651E-3</v>
      </c>
      <c r="L123" s="14">
        <v>2.8385631709331127E-2</v>
      </c>
      <c r="M123" s="14">
        <v>3.107931849677998E-2</v>
      </c>
      <c r="N123" s="14">
        <v>2.4110910186859548E-2</v>
      </c>
      <c r="O123" s="14">
        <v>3.0879821808241364E-2</v>
      </c>
      <c r="P123" s="14">
        <v>2.6973026973026969E-2</v>
      </c>
      <c r="Q123" s="14">
        <v>2.3941582538605802E-2</v>
      </c>
      <c r="R123" s="14">
        <v>3.0666827541827545E-2</v>
      </c>
      <c r="S123" s="25">
        <v>2.8005302750667475E-2</v>
      </c>
      <c r="T123" s="26">
        <v>3.100712435191986E-3</v>
      </c>
      <c r="U123" s="14">
        <v>2.9257465698143657E-2</v>
      </c>
      <c r="V123" s="14">
        <v>3.4432512275939159E-2</v>
      </c>
      <c r="W123" s="14">
        <v>2.5458766980997576E-2</v>
      </c>
      <c r="X123" s="14">
        <v>2.4232143938935E-2</v>
      </c>
      <c r="Y123" s="14">
        <v>2.3419680677745199E-2</v>
      </c>
      <c r="Z123" s="14">
        <v>2.8431591559878962E-2</v>
      </c>
      <c r="AA123" s="14">
        <v>2.8209881518497622E-2</v>
      </c>
      <c r="AB123" s="25">
        <v>2.7634577521448166E-2</v>
      </c>
      <c r="AC123" s="26">
        <v>3.7391610070811763E-3</v>
      </c>
    </row>
    <row r="124" spans="1:29" x14ac:dyDescent="0.25">
      <c r="A124" s="12" t="s">
        <v>164</v>
      </c>
      <c r="B124" s="24" t="s">
        <v>147</v>
      </c>
      <c r="C124" s="14">
        <v>18.526569662933305</v>
      </c>
      <c r="D124" s="14">
        <v>17.809290873447623</v>
      </c>
      <c r="E124" s="14">
        <v>18.704474915392062</v>
      </c>
      <c r="F124" s="14">
        <v>19.219852958083283</v>
      </c>
      <c r="G124" s="14">
        <v>16.941110951422822</v>
      </c>
      <c r="H124" s="14">
        <v>19.11560365403621</v>
      </c>
      <c r="I124" s="14">
        <v>17.699021546043209</v>
      </c>
      <c r="J124" s="25">
        <v>18.287989223051216</v>
      </c>
      <c r="K124" s="26">
        <v>0.83404763436304996</v>
      </c>
      <c r="L124" s="14">
        <v>16.914902702410441</v>
      </c>
      <c r="M124" s="14">
        <v>16.100108468027997</v>
      </c>
      <c r="N124" s="14">
        <v>18.254685840580958</v>
      </c>
      <c r="O124" s="14">
        <v>15.647484176090256</v>
      </c>
      <c r="P124" s="14">
        <v>17.021728271728268</v>
      </c>
      <c r="Q124" s="14">
        <v>16.998523602410121</v>
      </c>
      <c r="R124" s="14">
        <v>17.014702840595703</v>
      </c>
      <c r="S124" s="25">
        <v>16.850305128834822</v>
      </c>
      <c r="T124" s="26">
        <v>0.82304440157099756</v>
      </c>
      <c r="U124" s="14">
        <v>19.880104584206563</v>
      </c>
      <c r="V124" s="14">
        <v>17.539729273481122</v>
      </c>
      <c r="W124" s="14">
        <v>18.733528177763294</v>
      </c>
      <c r="X124" s="14">
        <v>19.477882791203537</v>
      </c>
      <c r="Y124" s="14">
        <v>16.077860863543592</v>
      </c>
      <c r="Z124" s="14">
        <v>18.622227146465445</v>
      </c>
      <c r="AA124" s="14">
        <v>19.528721330483588</v>
      </c>
      <c r="AB124" s="25">
        <v>18.55143630959245</v>
      </c>
      <c r="AC124" s="26">
        <v>1.3390944629715205</v>
      </c>
    </row>
    <row r="125" spans="1:29" x14ac:dyDescent="0.25">
      <c r="A125" s="12" t="s">
        <v>150</v>
      </c>
      <c r="B125" s="24" t="s">
        <v>147</v>
      </c>
      <c r="C125" s="14">
        <v>3.4303070914641167</v>
      </c>
      <c r="D125" s="14">
        <v>3.3698478190219148</v>
      </c>
      <c r="E125" s="14">
        <v>3.5976269691746507</v>
      </c>
      <c r="F125" s="14">
        <v>3.650108643167552</v>
      </c>
      <c r="G125" s="14">
        <v>3.045774647887324</v>
      </c>
      <c r="H125" s="14">
        <v>3.5689185794686926</v>
      </c>
      <c r="I125" s="14">
        <v>3.2380665864420384</v>
      </c>
      <c r="J125" s="25">
        <v>3.4143786195180419</v>
      </c>
      <c r="K125" s="26">
        <v>0.21688043182205016</v>
      </c>
      <c r="L125" s="14">
        <v>3.2170956051013855</v>
      </c>
      <c r="M125" s="14">
        <v>2.9049775486297462</v>
      </c>
      <c r="N125" s="14">
        <v>3.2780791641551135</v>
      </c>
      <c r="O125" s="14">
        <v>3.0014031745397975</v>
      </c>
      <c r="P125" s="14">
        <v>2.9190809190809182</v>
      </c>
      <c r="Q125" s="14">
        <v>3.0854714496628226</v>
      </c>
      <c r="R125" s="14">
        <v>3.2652630308880313</v>
      </c>
      <c r="S125" s="25">
        <v>3.0959101274368308</v>
      </c>
      <c r="T125" s="26">
        <v>0.15985213613433452</v>
      </c>
      <c r="U125" s="14">
        <v>4.1118727151877694</v>
      </c>
      <c r="V125" s="14">
        <v>3.1054133897560785</v>
      </c>
      <c r="W125" s="14">
        <v>3.5046470735995987</v>
      </c>
      <c r="X125" s="14">
        <v>3.3801929278605547</v>
      </c>
      <c r="Y125" s="14">
        <v>2.9400905319210664</v>
      </c>
      <c r="Z125" s="14">
        <v>3.2305028892809715</v>
      </c>
      <c r="AA125" s="14">
        <v>3.3852773727441257</v>
      </c>
      <c r="AB125" s="25">
        <v>3.379713842907166</v>
      </c>
      <c r="AC125" s="26">
        <v>0.37471531674512892</v>
      </c>
    </row>
    <row r="126" spans="1:29" x14ac:dyDescent="0.25">
      <c r="A126" s="12" t="s">
        <v>151</v>
      </c>
      <c r="B126" s="24" t="s">
        <v>147</v>
      </c>
      <c r="C126" s="14">
        <v>5.6602432635490502E-2</v>
      </c>
      <c r="D126" s="14">
        <v>4.671758206044848E-2</v>
      </c>
      <c r="E126" s="14">
        <v>5.9375876858940954E-2</v>
      </c>
      <c r="F126" s="14">
        <v>4.7028408176404329E-2</v>
      </c>
      <c r="G126" s="14">
        <v>7.1931589537223325E-2</v>
      </c>
      <c r="H126" s="14">
        <v>6.9502433858123394E-2</v>
      </c>
      <c r="I126" s="14">
        <v>6.8692338547934231E-2</v>
      </c>
      <c r="J126" s="25">
        <v>5.9978665953509314E-2</v>
      </c>
      <c r="K126" s="26">
        <v>1.0526399004442688E-2</v>
      </c>
      <c r="L126" s="14">
        <v>5.5997109826589585E-2</v>
      </c>
      <c r="M126" s="14">
        <v>5.4261433113230624E-2</v>
      </c>
      <c r="N126" s="14">
        <v>4.6966043801486834E-2</v>
      </c>
      <c r="O126" s="14">
        <v>7.0365495595828692E-2</v>
      </c>
      <c r="P126" s="14">
        <v>4.7702297702297697E-2</v>
      </c>
      <c r="Q126" s="14">
        <v>6.5091177526834521E-2</v>
      </c>
      <c r="R126" s="14">
        <v>9.3005952380952397E-2</v>
      </c>
      <c r="S126" s="25">
        <v>6.1912787135317192E-2</v>
      </c>
      <c r="T126" s="26">
        <v>1.6161770599150145E-2</v>
      </c>
      <c r="U126" s="14">
        <v>5.27138821630347E-2</v>
      </c>
      <c r="V126" s="14">
        <v>5.6389476625813409E-2</v>
      </c>
      <c r="W126" s="14">
        <v>4.8880832603515348E-2</v>
      </c>
      <c r="X126" s="14">
        <v>3.7862724904585941E-2</v>
      </c>
      <c r="Y126" s="14">
        <v>4.3020935158031945E-2</v>
      </c>
      <c r="Z126" s="14">
        <v>7.7679169797526454E-2</v>
      </c>
      <c r="AA126" s="14">
        <v>8.0347787539292337E-2</v>
      </c>
      <c r="AB126" s="25">
        <v>5.6699258398828591E-2</v>
      </c>
      <c r="AC126" s="26">
        <v>1.6423702911587693E-2</v>
      </c>
    </row>
    <row r="127" spans="1:29" x14ac:dyDescent="0.25">
      <c r="A127" s="12" t="s">
        <v>152</v>
      </c>
      <c r="B127" s="24" t="s">
        <v>147</v>
      </c>
      <c r="C127" s="14">
        <v>0.36956565882185716</v>
      </c>
      <c r="D127" s="14">
        <v>0.37881865453363667</v>
      </c>
      <c r="E127" s="14">
        <v>0.34297711147632987</v>
      </c>
      <c r="F127" s="14">
        <v>0.366167712860132</v>
      </c>
      <c r="G127" s="14">
        <v>0.43410462776659953</v>
      </c>
      <c r="H127" s="14">
        <v>0.45647569196928661</v>
      </c>
      <c r="I127" s="14">
        <v>0.46906337745687932</v>
      </c>
      <c r="J127" s="25">
        <v>0.40245326212638871</v>
      </c>
      <c r="K127" s="26">
        <v>4.9751686816034334E-2</v>
      </c>
      <c r="L127" s="14">
        <v>0.30269405450041287</v>
      </c>
      <c r="M127" s="14">
        <v>0.32302111355669683</v>
      </c>
      <c r="N127" s="14">
        <v>0.31871609403254969</v>
      </c>
      <c r="O127" s="14">
        <v>0.39485673787587328</v>
      </c>
      <c r="P127" s="14">
        <v>0.36213786213786209</v>
      </c>
      <c r="Q127" s="14">
        <v>0.46162363832249309</v>
      </c>
      <c r="R127" s="14">
        <v>0.58116151866151877</v>
      </c>
      <c r="S127" s="25">
        <v>0.39203014558391525</v>
      </c>
      <c r="T127" s="26">
        <v>9.9694201247003247E-2</v>
      </c>
      <c r="U127" s="14">
        <v>0.49586359967715893</v>
      </c>
      <c r="V127" s="14">
        <v>0.40395824184598195</v>
      </c>
      <c r="W127" s="14">
        <v>0.41726919081855024</v>
      </c>
      <c r="X127" s="14">
        <v>0.25418509319278693</v>
      </c>
      <c r="Y127" s="14">
        <v>0.27874511241446726</v>
      </c>
      <c r="Z127" s="14">
        <v>0.40641944720862699</v>
      </c>
      <c r="AA127" s="14">
        <v>0.41937011364552268</v>
      </c>
      <c r="AB127" s="25">
        <v>0.38225868554329928</v>
      </c>
      <c r="AC127" s="26">
        <v>8.532446710276187E-2</v>
      </c>
    </row>
    <row r="128" spans="1:29" x14ac:dyDescent="0.25">
      <c r="A128" s="12" t="s">
        <v>165</v>
      </c>
      <c r="B128" s="24" t="s">
        <v>147</v>
      </c>
      <c r="C128" s="14">
        <v>47.359128474830953</v>
      </c>
      <c r="D128" s="14">
        <v>46.768835146357354</v>
      </c>
      <c r="E128" s="14">
        <v>48.56563772340219</v>
      </c>
      <c r="F128" s="14">
        <v>47.159900899036586</v>
      </c>
      <c r="G128" s="14">
        <v>41.74475423972406</v>
      </c>
      <c r="H128" s="14">
        <v>45.467757562708577</v>
      </c>
      <c r="I128" s="14">
        <v>43.021173571715103</v>
      </c>
      <c r="J128" s="25">
        <v>45.726741088253547</v>
      </c>
      <c r="K128" s="26">
        <v>2.4868761217307598</v>
      </c>
      <c r="L128" s="14">
        <v>46.227900782181862</v>
      </c>
      <c r="M128" s="14">
        <v>45.035090087050413</v>
      </c>
      <c r="N128" s="14">
        <v>52.101811188610455</v>
      </c>
      <c r="O128" s="14">
        <v>42.570269241244773</v>
      </c>
      <c r="P128" s="14">
        <v>43.459040959040955</v>
      </c>
      <c r="Q128" s="14">
        <v>38.305819514669921</v>
      </c>
      <c r="R128" s="14">
        <v>36.617233464331683</v>
      </c>
      <c r="S128" s="25">
        <v>43.473880748161434</v>
      </c>
      <c r="T128" s="26">
        <v>5.1478537193602927</v>
      </c>
      <c r="U128" s="14">
        <v>53.060817547357914</v>
      </c>
      <c r="V128" s="14">
        <v>48.75408485083522</v>
      </c>
      <c r="W128" s="14">
        <v>51.586284853052</v>
      </c>
      <c r="X128" s="14">
        <v>49.335372115910644</v>
      </c>
      <c r="Y128" s="14">
        <v>45.065379825653807</v>
      </c>
      <c r="Z128" s="14">
        <v>41.631973355537049</v>
      </c>
      <c r="AA128" s="14">
        <v>44.994630178397408</v>
      </c>
      <c r="AB128" s="25">
        <v>47.775506103820582</v>
      </c>
      <c r="AC128" s="26">
        <v>4.0552106409738125</v>
      </c>
    </row>
    <row r="129" spans="1:29" x14ac:dyDescent="0.25">
      <c r="A129" t="s">
        <v>153</v>
      </c>
      <c r="B129" s="24" t="s">
        <v>147</v>
      </c>
      <c r="C129" s="14">
        <v>2.529088066278149</v>
      </c>
      <c r="D129" s="14">
        <v>2.622785992850178</v>
      </c>
      <c r="E129" s="14">
        <v>1.8419048382571053</v>
      </c>
      <c r="F129" s="14">
        <v>2.2462980846611944</v>
      </c>
      <c r="G129" s="14">
        <v>2.6227364185110664</v>
      </c>
      <c r="H129" s="14">
        <v>3.0973135909081648</v>
      </c>
      <c r="I129" s="14">
        <v>2.547633373445648</v>
      </c>
      <c r="J129" s="25">
        <v>2.5011086235587863</v>
      </c>
      <c r="K129" s="26">
        <v>0.38459600202701405</v>
      </c>
      <c r="L129" s="14">
        <v>1.9142237819983483</v>
      </c>
      <c r="M129" s="27">
        <v>2.493987935110459</v>
      </c>
      <c r="N129" s="14">
        <v>2.072533654812136</v>
      </c>
      <c r="O129" s="14">
        <v>2.5696061557152978</v>
      </c>
      <c r="P129" s="14">
        <v>2.0254745254745252</v>
      </c>
      <c r="Q129" s="14">
        <v>2.3308128167271858</v>
      </c>
      <c r="R129" s="14">
        <v>2.7233148326898329</v>
      </c>
      <c r="S129" s="25">
        <v>2.3042791003611121</v>
      </c>
      <c r="T129" s="26">
        <v>0.30720893141606354</v>
      </c>
      <c r="U129" s="14">
        <v>1.9203995157384985</v>
      </c>
      <c r="V129" s="14">
        <v>2.7371352149786423</v>
      </c>
      <c r="W129" s="14">
        <v>2.3310047047801383</v>
      </c>
      <c r="X129" s="27">
        <v>2.1304093212980355</v>
      </c>
      <c r="Y129" s="14">
        <v>1.9260141739980452</v>
      </c>
      <c r="Z129" s="14">
        <v>2.0348896244999084</v>
      </c>
      <c r="AA129" s="14">
        <v>2.4582896751833641</v>
      </c>
      <c r="AB129" s="25">
        <v>2.2197346043538047</v>
      </c>
      <c r="AC129" s="26">
        <v>0.30414163591908572</v>
      </c>
    </row>
    <row r="130" spans="1:29" x14ac:dyDescent="0.25">
      <c r="A130" s="12" t="s">
        <v>154</v>
      </c>
      <c r="B130" s="24" t="s">
        <v>147</v>
      </c>
      <c r="C130" s="14">
        <v>0.91960931630353138</v>
      </c>
      <c r="D130" s="14">
        <v>1.0234005925214189</v>
      </c>
      <c r="E130" s="14">
        <v>0.57321521625846805</v>
      </c>
      <c r="F130" s="14">
        <v>1.0421696442942219</v>
      </c>
      <c r="G130" s="14">
        <v>0.70321931589537212</v>
      </c>
      <c r="H130" s="14">
        <v>0.73700075357950268</v>
      </c>
      <c r="I130" s="14">
        <v>1.2825912555154435</v>
      </c>
      <c r="J130" s="25">
        <v>0.89731515633827985</v>
      </c>
      <c r="K130" s="26">
        <v>0.2429779606717031</v>
      </c>
      <c r="L130" s="14">
        <v>0.1901693962748876</v>
      </c>
      <c r="M130" s="14">
        <v>1.4462456909114665</v>
      </c>
      <c r="N130" s="14">
        <v>2.2513562386980106</v>
      </c>
      <c r="O130" s="14">
        <v>1.0056797197073299</v>
      </c>
      <c r="P130" s="14">
        <v>0.47902097902097901</v>
      </c>
      <c r="Q130" s="14">
        <v>0.97661705438729496</v>
      </c>
      <c r="R130" s="14">
        <v>0.95419079794079797</v>
      </c>
      <c r="S130" s="25">
        <v>1.0433256967058238</v>
      </c>
      <c r="T130" s="26">
        <v>0.66855691507965986</v>
      </c>
      <c r="U130" s="14">
        <v>1.9626121635094718</v>
      </c>
      <c r="V130" s="14">
        <v>1.1362729051059923</v>
      </c>
      <c r="W130" s="14">
        <v>1.0233609645817634</v>
      </c>
      <c r="X130" s="14">
        <v>1.3538240028796258</v>
      </c>
      <c r="Y130" s="14">
        <v>1.0791186277266704</v>
      </c>
      <c r="Z130" s="14">
        <v>0.80053770452333883</v>
      </c>
      <c r="AA130" s="14">
        <v>1.5542650305284302</v>
      </c>
      <c r="AB130" s="25">
        <v>1.2728559141221845</v>
      </c>
      <c r="AC130" s="26">
        <v>0.38795014310669879</v>
      </c>
    </row>
    <row r="131" spans="1:29" x14ac:dyDescent="0.25">
      <c r="A131" s="12" t="s">
        <v>155</v>
      </c>
      <c r="B131" s="24" t="s">
        <v>147</v>
      </c>
      <c r="C131" s="14">
        <v>0.35662070786037731</v>
      </c>
      <c r="D131" s="14">
        <v>0.45676592460188492</v>
      </c>
      <c r="E131" s="14">
        <v>0.40661201747705145</v>
      </c>
      <c r="F131" s="14">
        <v>0.34630009657170452</v>
      </c>
      <c r="G131" s="14">
        <v>0.49974849094567397</v>
      </c>
      <c r="H131" s="14">
        <v>0.63366871015702975</v>
      </c>
      <c r="I131" s="14">
        <v>0.48736462093862826</v>
      </c>
      <c r="J131" s="25">
        <v>0.45529722407890721</v>
      </c>
      <c r="K131" s="26">
        <v>9.9003750092337237E-2</v>
      </c>
      <c r="L131" s="14">
        <v>0.44384805945499584</v>
      </c>
      <c r="M131" s="14">
        <v>0.45752832803456422</v>
      </c>
      <c r="N131" s="14">
        <v>0.43449869399236485</v>
      </c>
      <c r="O131" s="14">
        <v>0.44573250987141849</v>
      </c>
      <c r="P131" s="14">
        <v>0.36863136863136858</v>
      </c>
      <c r="Q131" s="14">
        <v>0.40625872870196722</v>
      </c>
      <c r="R131" s="14">
        <v>0.7259491634491636</v>
      </c>
      <c r="S131" s="25">
        <v>0.46892097887654899</v>
      </c>
      <c r="T131" s="26">
        <v>0.11728106820635527</v>
      </c>
      <c r="U131" s="14">
        <v>0.38892251815980622</v>
      </c>
      <c r="V131" s="14">
        <v>0.40445726376302449</v>
      </c>
      <c r="W131" s="14">
        <v>0.53310658058208937</v>
      </c>
      <c r="X131" s="14">
        <v>0.41270370145998675</v>
      </c>
      <c r="Y131" s="14">
        <v>0.40297124470511575</v>
      </c>
      <c r="Z131" s="14">
        <v>0.54781584451981069</v>
      </c>
      <c r="AA131" s="14">
        <v>0.46747803659224629</v>
      </c>
      <c r="AB131" s="25">
        <v>0.45106502711172564</v>
      </c>
      <c r="AC131" s="26">
        <v>6.6054904284633023E-2</v>
      </c>
    </row>
    <row r="132" spans="1:29" x14ac:dyDescent="0.25">
      <c r="A132" s="12" t="s">
        <v>156</v>
      </c>
      <c r="B132" s="24" t="s">
        <v>147</v>
      </c>
      <c r="C132" s="14">
        <v>8.2306265694695462</v>
      </c>
      <c r="D132" s="14">
        <v>8.6383480698308617</v>
      </c>
      <c r="E132" s="14">
        <v>9.8779412354190903</v>
      </c>
      <c r="F132" s="14">
        <v>10.614085385482053</v>
      </c>
      <c r="G132" s="14">
        <v>7.5153420523138825</v>
      </c>
      <c r="H132" s="14">
        <v>7.4108603705438671</v>
      </c>
      <c r="I132" s="14">
        <v>8.1766446048937009</v>
      </c>
      <c r="J132" s="25">
        <v>8.6376926125647149</v>
      </c>
      <c r="K132" s="26">
        <v>1.1963417591371479</v>
      </c>
      <c r="L132" s="14">
        <v>7.4870042549775198</v>
      </c>
      <c r="M132" s="14">
        <v>7.2875208963574192</v>
      </c>
      <c r="N132" s="14">
        <v>9.1284910588708055</v>
      </c>
      <c r="O132" s="14">
        <v>8.0440295921524907</v>
      </c>
      <c r="P132" s="14">
        <v>7.7572427572427562</v>
      </c>
      <c r="Q132" s="14">
        <v>8.264335022544989</v>
      </c>
      <c r="R132" s="14">
        <v>7.5847611003861015</v>
      </c>
      <c r="S132" s="25">
        <v>7.936197811790298</v>
      </c>
      <c r="T132" s="26">
        <v>0.62168509911101943</v>
      </c>
      <c r="U132" s="14">
        <v>9.5421681384418147</v>
      </c>
      <c r="V132" s="14">
        <v>7.5943650445127551</v>
      </c>
      <c r="W132" s="14">
        <v>10.710649232503039</v>
      </c>
      <c r="X132" s="14">
        <v>10.135503462981186</v>
      </c>
      <c r="Y132" s="14">
        <v>7.7653119239232806</v>
      </c>
      <c r="Z132" s="14">
        <v>8.6031225081067948</v>
      </c>
      <c r="AA132" s="14">
        <v>9.6068712258161764</v>
      </c>
      <c r="AB132" s="25">
        <v>9.1368559337550064</v>
      </c>
      <c r="AC132" s="26">
        <v>1.1835396822532087</v>
      </c>
    </row>
    <row r="133" spans="1:29" x14ac:dyDescent="0.25">
      <c r="A133" s="12" t="s">
        <v>157</v>
      </c>
      <c r="B133" s="24" t="s">
        <v>147</v>
      </c>
      <c r="C133" s="14">
        <v>2.3115621256117125</v>
      </c>
      <c r="D133" s="14">
        <v>2.4849183457913551</v>
      </c>
      <c r="E133" s="14">
        <v>2.8555537740008821</v>
      </c>
      <c r="F133" s="14">
        <v>3.2293678577176888</v>
      </c>
      <c r="G133" s="14">
        <v>2.1695171026156941</v>
      </c>
      <c r="H133" s="14">
        <v>2.2630297969408746</v>
      </c>
      <c r="I133" s="14">
        <v>2.1788507821901324</v>
      </c>
      <c r="J133" s="25">
        <v>2.4989713978383343</v>
      </c>
      <c r="K133" s="26">
        <v>0.40054868272992283</v>
      </c>
      <c r="L133" s="14">
        <v>2.3771676300578037</v>
      </c>
      <c r="M133" s="14">
        <v>2.2639500285318332</v>
      </c>
      <c r="N133" s="14">
        <v>2.7373417721518978</v>
      </c>
      <c r="O133" s="14">
        <v>2.2529614255340693</v>
      </c>
      <c r="P133" s="14">
        <v>2.2759740259740258</v>
      </c>
      <c r="Q133" s="14">
        <v>2.4081241770081001</v>
      </c>
      <c r="R133" s="14">
        <v>2.3671271718146727</v>
      </c>
      <c r="S133" s="25">
        <v>2.3832351758674863</v>
      </c>
      <c r="T133" s="26">
        <v>0.16783542409848803</v>
      </c>
      <c r="U133" s="14">
        <v>2.7264931396287322</v>
      </c>
      <c r="V133" s="14">
        <v>2.3898159607169949</v>
      </c>
      <c r="W133" s="14">
        <v>3.3282246074258133</v>
      </c>
      <c r="X133" s="14">
        <v>3.0080672845863381</v>
      </c>
      <c r="Y133" s="14">
        <v>2.4458292603453899</v>
      </c>
      <c r="Z133" s="14">
        <v>2.3699762393127672</v>
      </c>
      <c r="AA133" s="14">
        <v>2.6398907874586919</v>
      </c>
      <c r="AB133" s="25">
        <v>2.7011853256392473</v>
      </c>
      <c r="AC133" s="26">
        <v>0.35674672711648708</v>
      </c>
    </row>
    <row r="134" spans="1:29" x14ac:dyDescent="0.25">
      <c r="A134" s="12" t="s">
        <v>158</v>
      </c>
      <c r="B134" s="24" t="s">
        <v>147</v>
      </c>
      <c r="C134" s="14">
        <v>7.7185412309379258</v>
      </c>
      <c r="D134" s="14">
        <v>8.5441475262937274</v>
      </c>
      <c r="E134" s="14">
        <v>8.5165550968052255</v>
      </c>
      <c r="F134" s="14">
        <v>8.2933466119427006</v>
      </c>
      <c r="G134" s="14">
        <v>7.4504527162977867</v>
      </c>
      <c r="H134" s="14">
        <v>7.9580778970379562</v>
      </c>
      <c r="I134" s="14">
        <v>7.3696349779382286</v>
      </c>
      <c r="J134" s="25">
        <v>7.9786794367505083</v>
      </c>
      <c r="K134" s="26">
        <v>0.48753371638730231</v>
      </c>
      <c r="L134" s="14">
        <v>7.9691729172401136</v>
      </c>
      <c r="M134" s="14">
        <v>7.6877447679541193</v>
      </c>
      <c r="N134" s="14">
        <v>8.870805706248742</v>
      </c>
      <c r="O134" s="14">
        <v>7.4420940954016075</v>
      </c>
      <c r="P134" s="14">
        <v>7.9000999000998995</v>
      </c>
      <c r="Q134" s="14">
        <v>7.4154064083635918</v>
      </c>
      <c r="R134" s="14">
        <v>7.3555139961389964</v>
      </c>
      <c r="S134" s="25">
        <v>7.8058339702067245</v>
      </c>
      <c r="T134" s="26">
        <v>0.52776320321838488</v>
      </c>
      <c r="U134" s="14">
        <v>9.3705401652186282</v>
      </c>
      <c r="V134" s="14">
        <v>8.9217633438460648</v>
      </c>
      <c r="W134" s="14">
        <v>9.4285355438332097</v>
      </c>
      <c r="X134" s="14">
        <v>9.5632984378697472</v>
      </c>
      <c r="Y134" s="14">
        <v>8.584801980253264</v>
      </c>
      <c r="Z134" s="14">
        <v>7.6478045159252392</v>
      </c>
      <c r="AA134" s="14">
        <v>8.2016468761350687</v>
      </c>
      <c r="AB134" s="25">
        <v>8.8169129804401738</v>
      </c>
      <c r="AC134" s="26">
        <v>0.71273096453721618</v>
      </c>
    </row>
    <row r="135" spans="1:29" x14ac:dyDescent="0.25">
      <c r="A135" s="12" t="s">
        <v>159</v>
      </c>
      <c r="B135" s="24" t="s">
        <v>147</v>
      </c>
      <c r="C135" s="14">
        <v>2.7074779512796043</v>
      </c>
      <c r="D135" s="14">
        <v>3.4775712921488564</v>
      </c>
      <c r="E135" s="14">
        <v>3.3100172365414684</v>
      </c>
      <c r="F135" s="14">
        <v>3.6797843231933047</v>
      </c>
      <c r="G135" s="14">
        <v>3.2364185110663977</v>
      </c>
      <c r="H135" s="14">
        <v>3.7973787653516373</v>
      </c>
      <c r="I135" s="14">
        <v>3.0199558764540719</v>
      </c>
      <c r="J135" s="25">
        <v>3.3183719937193348</v>
      </c>
      <c r="K135" s="26">
        <v>0.37736822450676338</v>
      </c>
      <c r="L135" s="14">
        <v>4.0976021309294426</v>
      </c>
      <c r="M135" s="14">
        <v>4.3306060585756869</v>
      </c>
      <c r="N135" s="14">
        <v>4.3726140245127576</v>
      </c>
      <c r="O135" s="14">
        <v>3.9699821893800795</v>
      </c>
      <c r="P135" s="14">
        <v>3.9562937062937062</v>
      </c>
      <c r="Q135" s="14">
        <v>4.7239735046486571</v>
      </c>
      <c r="R135" s="14">
        <v>4.5748873873873874</v>
      </c>
      <c r="S135" s="25">
        <v>4.2894227145325319</v>
      </c>
      <c r="T135" s="26">
        <v>0.29685957736926988</v>
      </c>
      <c r="U135" s="14">
        <v>4.9292776432606953</v>
      </c>
      <c r="V135" s="14">
        <v>4.2399397181524217</v>
      </c>
      <c r="W135" s="14">
        <v>5.6881301044827799</v>
      </c>
      <c r="X135" s="14">
        <v>5.185046532186111</v>
      </c>
      <c r="Y135" s="14">
        <v>4.0562740473671761</v>
      </c>
      <c r="Z135" s="14">
        <v>4.2938278978508215</v>
      </c>
      <c r="AA135" s="14">
        <v>4.9386428534792355</v>
      </c>
      <c r="AB135" s="25">
        <v>4.761591256682749</v>
      </c>
      <c r="AC135" s="26">
        <v>0.58958316522204735</v>
      </c>
    </row>
    <row r="136" spans="1:29" x14ac:dyDescent="0.25">
      <c r="A136" s="12" t="s">
        <v>160</v>
      </c>
      <c r="B136" s="24" t="s">
        <v>147</v>
      </c>
      <c r="C136" s="14">
        <v>0.17090719570058413</v>
      </c>
      <c r="D136" s="14">
        <v>0.19910168006669399</v>
      </c>
      <c r="E136" s="14">
        <v>0.17837816170280998</v>
      </c>
      <c r="F136" s="14">
        <v>0.1715153709962981</v>
      </c>
      <c r="G136" s="14">
        <v>0.17781690140845069</v>
      </c>
      <c r="H136" s="14">
        <v>0.22270989904750269</v>
      </c>
      <c r="I136" s="14">
        <v>0.17173084636983557</v>
      </c>
      <c r="J136" s="25">
        <v>0.18459429361316787</v>
      </c>
      <c r="K136" s="26">
        <v>1.945807510790868E-2</v>
      </c>
      <c r="L136" s="14">
        <v>0.20355221809340307</v>
      </c>
      <c r="M136" s="14">
        <v>0.26927615687929862</v>
      </c>
      <c r="N136" s="14">
        <v>0.26697809925658023</v>
      </c>
      <c r="O136" s="14">
        <v>0.22576279790721657</v>
      </c>
      <c r="P136" s="14">
        <v>0.21253746253746253</v>
      </c>
      <c r="Q136" s="14">
        <v>0.26460436534854953</v>
      </c>
      <c r="R136" s="14">
        <v>0.22572796010296015</v>
      </c>
      <c r="S136" s="25">
        <v>0.23834843716078152</v>
      </c>
      <c r="T136" s="26">
        <v>2.7869377437988882E-2</v>
      </c>
      <c r="U136" s="14">
        <v>0.27985092342021556</v>
      </c>
      <c r="V136" s="14">
        <v>0.27171743382969382</v>
      </c>
      <c r="W136" s="14">
        <v>0.31017943338968212</v>
      </c>
      <c r="X136" s="14">
        <v>0.26084109065821448</v>
      </c>
      <c r="Y136" s="14">
        <v>0.28117914116864628</v>
      </c>
      <c r="Z136" s="14">
        <v>0.27153760347129668</v>
      </c>
      <c r="AA136" s="14">
        <v>0.31742658888624881</v>
      </c>
      <c r="AB136" s="25">
        <v>0.28467603068914255</v>
      </c>
      <c r="AC136" s="26">
        <v>2.1083881586832418E-2</v>
      </c>
    </row>
    <row r="137" spans="1:29" x14ac:dyDescent="0.25">
      <c r="A137" s="12" t="s">
        <v>161</v>
      </c>
      <c r="B137" s="24" t="s">
        <v>147</v>
      </c>
      <c r="C137" s="14">
        <v>7.4876236115905543</v>
      </c>
      <c r="D137" s="14">
        <v>7.9472214960930332</v>
      </c>
      <c r="E137" s="14">
        <v>8.3349200304645858</v>
      </c>
      <c r="F137" s="14">
        <v>7.5698132947046526</v>
      </c>
      <c r="G137" s="14">
        <v>7.2399396378269607</v>
      </c>
      <c r="H137" s="14">
        <v>8.2200452147701579</v>
      </c>
      <c r="I137" s="14">
        <v>7.2131969514641012</v>
      </c>
      <c r="J137" s="25">
        <v>7.7161086052734342</v>
      </c>
      <c r="K137" s="26">
        <v>0.45525772590371094</v>
      </c>
      <c r="L137" s="14">
        <v>8.6362065900541349</v>
      </c>
      <c r="M137" s="14">
        <v>8.3992608524262113</v>
      </c>
      <c r="N137" s="14">
        <v>8.7685854932690379</v>
      </c>
      <c r="O137" s="14">
        <v>8.0598830402685433</v>
      </c>
      <c r="P137" s="14">
        <v>7.8021978021978029</v>
      </c>
      <c r="Q137" s="14">
        <v>7.0430649215913173</v>
      </c>
      <c r="R137" s="14">
        <v>6.8824404761904772</v>
      </c>
      <c r="S137" s="25">
        <v>7.9416627394282173</v>
      </c>
      <c r="T137" s="26">
        <v>0.74592725110970304</v>
      </c>
      <c r="U137" s="14">
        <v>8.9998753738783641</v>
      </c>
      <c r="V137" s="14">
        <v>8.5577268553634891</v>
      </c>
      <c r="W137" s="14">
        <v>7.7516717923650864</v>
      </c>
      <c r="X137" s="14">
        <v>9.0685808884060783</v>
      </c>
      <c r="Y137" s="14">
        <v>6.9882848591973659</v>
      </c>
      <c r="Z137" s="14">
        <v>7.6428864867483579</v>
      </c>
      <c r="AA137" s="14">
        <v>8.0208111989566007</v>
      </c>
      <c r="AB137" s="25">
        <v>8.1471196364164769</v>
      </c>
      <c r="AC137" s="26">
        <v>0.76532818709785733</v>
      </c>
    </row>
    <row r="138" spans="1:29" x14ac:dyDescent="0.25">
      <c r="A138" s="12" t="s">
        <v>162</v>
      </c>
      <c r="B138" s="24" t="s">
        <v>147</v>
      </c>
      <c r="C138" s="14">
        <v>9.0249490662713807</v>
      </c>
      <c r="D138" s="14">
        <v>8.2936403152421185</v>
      </c>
      <c r="E138" s="14">
        <v>8.8244578506433662</v>
      </c>
      <c r="F138" s="14">
        <v>8.447509254788347</v>
      </c>
      <c r="G138" s="14">
        <v>8.2150402414486923</v>
      </c>
      <c r="H138" s="14">
        <v>9.3708323998452112</v>
      </c>
      <c r="I138" s="14">
        <v>8.9974428399518676</v>
      </c>
      <c r="J138" s="25">
        <v>8.739124566884426</v>
      </c>
      <c r="K138" s="26">
        <v>0.43068175007172677</v>
      </c>
      <c r="L138" s="14">
        <v>7.7870532847050189</v>
      </c>
      <c r="M138" s="14">
        <v>8.3856056342274794</v>
      </c>
      <c r="N138" s="14">
        <v>8.5912698412698401</v>
      </c>
      <c r="O138" s="14">
        <v>8.0029788939162962</v>
      </c>
      <c r="P138" s="14">
        <v>8.6623376623376611</v>
      </c>
      <c r="Q138" s="14">
        <v>8.9431786441083769</v>
      </c>
      <c r="R138" s="14">
        <v>8.9926701254826256</v>
      </c>
      <c r="S138" s="25">
        <v>8.480727726578186</v>
      </c>
      <c r="T138" s="26">
        <v>0.45453712530416329</v>
      </c>
      <c r="U138" s="14">
        <v>10.261970042254188</v>
      </c>
      <c r="V138" s="14">
        <v>9.1373408120084658</v>
      </c>
      <c r="W138" s="14">
        <v>8.7342749682614045</v>
      </c>
      <c r="X138" s="14">
        <v>8.4186555747752809</v>
      </c>
      <c r="Y138" s="14">
        <v>8.3443352827881121</v>
      </c>
      <c r="Z138" s="14">
        <v>9.676124534285881</v>
      </c>
      <c r="AA138" s="14">
        <v>9.7615021997427114</v>
      </c>
      <c r="AB138" s="25">
        <v>9.1906004877308636</v>
      </c>
      <c r="AC138" s="26">
        <v>0.73401049100502747</v>
      </c>
    </row>
    <row r="139" spans="1:29" x14ac:dyDescent="0.25">
      <c r="A139" s="12" t="s">
        <v>163</v>
      </c>
      <c r="B139" s="24" t="s">
        <v>147</v>
      </c>
      <c r="C139" s="14">
        <v>0.81782985088770221</v>
      </c>
      <c r="D139" s="14">
        <v>0.69307313965701578</v>
      </c>
      <c r="E139" s="14">
        <v>0.74107107066982003</v>
      </c>
      <c r="F139" s="14">
        <v>0.88624657975213272</v>
      </c>
      <c r="G139" s="14">
        <v>0.74144869215291753</v>
      </c>
      <c r="H139" s="14">
        <v>0.97458196704617195</v>
      </c>
      <c r="I139" s="14">
        <v>0.77717609306056956</v>
      </c>
      <c r="J139" s="25">
        <v>0.80448962760376141</v>
      </c>
      <c r="K139" s="26">
        <v>9.7424586715895767E-2</v>
      </c>
      <c r="L139" s="14">
        <v>0.66170061473529673</v>
      </c>
      <c r="M139" s="14">
        <v>0.81033756899846021</v>
      </c>
      <c r="N139" s="14">
        <v>0.71227647177014264</v>
      </c>
      <c r="O139" s="14">
        <v>0.80052961282935031</v>
      </c>
      <c r="P139" s="14">
        <v>0.58591408591408589</v>
      </c>
      <c r="Q139" s="14">
        <v>0.83795538885120302</v>
      </c>
      <c r="R139" s="14">
        <v>0.90693371943371948</v>
      </c>
      <c r="S139" s="25">
        <v>0.75937820893317975</v>
      </c>
      <c r="T139" s="26">
        <v>0.11112049340744067</v>
      </c>
      <c r="U139" s="14">
        <v>0.78458671604234898</v>
      </c>
      <c r="V139" s="14">
        <v>0.76150744540700233</v>
      </c>
      <c r="W139" s="14">
        <v>0.89255042533113382</v>
      </c>
      <c r="X139" s="14">
        <v>0.78898566715738727</v>
      </c>
      <c r="Y139" s="14">
        <v>0.57959873815485841</v>
      </c>
      <c r="Z139" s="14">
        <v>0.7979196491903725</v>
      </c>
      <c r="AA139" s="14">
        <v>0.86726413346466535</v>
      </c>
      <c r="AB139" s="25">
        <v>0.78177325353539562</v>
      </c>
      <c r="AC139" s="26">
        <v>0.10098362125016037</v>
      </c>
    </row>
    <row r="140" spans="1:29" x14ac:dyDescent="0.25">
      <c r="B140" s="28"/>
      <c r="C140" s="14"/>
      <c r="D140" s="14"/>
      <c r="E140" s="14"/>
      <c r="F140" s="14"/>
      <c r="G140" s="14"/>
      <c r="H140" s="14"/>
      <c r="I140" s="14"/>
      <c r="L140" s="14"/>
      <c r="M140" s="27"/>
      <c r="N140" s="14"/>
      <c r="O140" s="14"/>
      <c r="P140" s="14"/>
      <c r="Q140" s="14"/>
      <c r="R140" s="14"/>
      <c r="S140" s="14"/>
      <c r="T140" s="14"/>
      <c r="U140" s="14"/>
      <c r="V140" s="14"/>
      <c r="W140" s="14"/>
      <c r="X140" s="27"/>
      <c r="Y140" s="14"/>
      <c r="Z140" s="14"/>
      <c r="AA140" s="14"/>
    </row>
    <row r="141" spans="1:29" x14ac:dyDescent="0.25">
      <c r="B141" s="28"/>
      <c r="C141" s="14"/>
      <c r="D141" s="14"/>
      <c r="E141" s="14"/>
      <c r="F141" s="14"/>
      <c r="G141" s="14"/>
      <c r="H141" s="14"/>
      <c r="I141" s="14"/>
      <c r="L141" s="14"/>
      <c r="M141" s="27"/>
      <c r="N141" s="14"/>
      <c r="O141" s="14"/>
      <c r="P141" s="14"/>
      <c r="Q141" s="14"/>
      <c r="R141" s="14"/>
      <c r="S141" s="14"/>
      <c r="T141" s="14"/>
      <c r="U141" s="14"/>
      <c r="V141" s="14"/>
      <c r="W141" s="14"/>
      <c r="X141" s="27"/>
      <c r="Y141" s="14"/>
      <c r="Z141" s="14"/>
      <c r="AA141" s="14"/>
    </row>
    <row r="142" spans="1:29" x14ac:dyDescent="0.25">
      <c r="B142" s="28"/>
      <c r="C142" s="14"/>
      <c r="D142" s="14"/>
      <c r="E142" s="14"/>
      <c r="F142" s="14"/>
      <c r="G142" s="14"/>
      <c r="H142" s="27"/>
      <c r="L142" s="14"/>
      <c r="M142" s="27"/>
      <c r="N142" s="14"/>
      <c r="O142" s="14"/>
      <c r="P142" s="14"/>
      <c r="Q142" s="14"/>
      <c r="R142" s="14"/>
      <c r="S142" s="14"/>
      <c r="T142" s="14"/>
      <c r="U142" s="14"/>
      <c r="V142" s="14"/>
      <c r="W142" s="14"/>
      <c r="X142" s="27"/>
      <c r="Y142" s="14"/>
      <c r="Z142" s="14"/>
      <c r="AA142" s="14"/>
    </row>
    <row r="143" spans="1:29" x14ac:dyDescent="0.25">
      <c r="B143" s="28"/>
      <c r="C143" s="14"/>
      <c r="D143" s="14"/>
      <c r="E143" s="14"/>
      <c r="F143" s="14"/>
      <c r="G143" s="14"/>
      <c r="H143" s="27"/>
      <c r="L143" s="14"/>
      <c r="M143" s="27"/>
      <c r="N143" s="14"/>
      <c r="O143" s="14"/>
      <c r="P143" s="14"/>
      <c r="Q143" s="14"/>
      <c r="R143" s="14"/>
      <c r="S143" s="14"/>
      <c r="T143" s="14"/>
      <c r="U143" s="14"/>
      <c r="V143" s="14"/>
      <c r="W143" s="14"/>
      <c r="X143" s="27"/>
      <c r="Y143" s="14"/>
      <c r="Z143" s="14"/>
      <c r="AA143" s="14"/>
    </row>
    <row r="144" spans="1:29" x14ac:dyDescent="0.25">
      <c r="B144" s="28"/>
      <c r="C144" s="14"/>
      <c r="D144" s="14"/>
      <c r="E144" s="14"/>
      <c r="F144" s="14"/>
      <c r="G144" s="14"/>
      <c r="H144" s="27"/>
      <c r="L144" s="14"/>
      <c r="M144" s="27"/>
      <c r="N144" s="14"/>
      <c r="O144" s="14"/>
      <c r="P144" s="14"/>
      <c r="Q144" s="14"/>
      <c r="R144" s="14"/>
      <c r="S144" s="14"/>
      <c r="T144" s="14"/>
      <c r="U144" s="14"/>
      <c r="V144" s="14"/>
      <c r="W144" s="14"/>
      <c r="X144" s="27"/>
      <c r="Y144" s="14"/>
      <c r="Z144" s="14"/>
      <c r="AA144" s="14"/>
    </row>
    <row r="145" spans="2:27" x14ac:dyDescent="0.25">
      <c r="B145" s="28"/>
      <c r="C145" s="14"/>
      <c r="D145" s="14"/>
      <c r="E145" s="14"/>
      <c r="F145" s="14"/>
      <c r="G145" s="14"/>
      <c r="H145" s="27"/>
      <c r="L145" s="14"/>
      <c r="M145" s="27"/>
      <c r="N145" s="14"/>
      <c r="O145" s="14"/>
      <c r="P145" s="14"/>
      <c r="Q145" s="14"/>
      <c r="R145" s="14"/>
      <c r="S145" s="14"/>
      <c r="T145" s="14"/>
      <c r="U145" s="14"/>
      <c r="V145" s="14"/>
      <c r="W145" s="14"/>
      <c r="X145" s="27"/>
      <c r="Y145" s="14"/>
      <c r="Z145" s="14"/>
      <c r="AA145" s="14"/>
    </row>
    <row r="146" spans="2:27" x14ac:dyDescent="0.25">
      <c r="B146" s="28"/>
      <c r="C146" s="14"/>
      <c r="D146" s="14"/>
      <c r="E146" s="14"/>
      <c r="F146" s="14"/>
      <c r="G146" s="14"/>
      <c r="H146" s="27"/>
      <c r="L146" s="14"/>
      <c r="M146" s="27"/>
      <c r="N146" s="14"/>
      <c r="O146" s="14"/>
      <c r="P146" s="14"/>
      <c r="Q146" s="14"/>
      <c r="R146" s="14"/>
      <c r="S146" s="14"/>
      <c r="T146" s="14"/>
      <c r="U146" s="14"/>
      <c r="V146" s="14"/>
      <c r="W146" s="14"/>
      <c r="X146" s="27"/>
      <c r="Y146" s="14"/>
      <c r="Z146" s="14"/>
      <c r="AA146" s="14"/>
    </row>
    <row r="147" spans="2:27" x14ac:dyDescent="0.25">
      <c r="B147" s="28"/>
      <c r="C147" s="14"/>
      <c r="D147" s="14"/>
      <c r="E147" s="14"/>
      <c r="F147" s="14"/>
      <c r="G147" s="14"/>
      <c r="H147" s="27"/>
      <c r="L147" s="14"/>
      <c r="M147" s="27"/>
      <c r="N147" s="14"/>
      <c r="O147" s="14"/>
      <c r="P147" s="14"/>
      <c r="Q147" s="14"/>
      <c r="R147" s="14"/>
      <c r="S147" s="14"/>
      <c r="T147" s="14"/>
      <c r="U147" s="14"/>
      <c r="V147" s="14"/>
      <c r="W147" s="14"/>
      <c r="X147" s="27"/>
      <c r="Y147" s="14"/>
      <c r="Z147" s="14"/>
      <c r="AA147" s="14"/>
    </row>
    <row r="148" spans="2:27" x14ac:dyDescent="0.25">
      <c r="B148" s="28"/>
      <c r="C148" s="14"/>
      <c r="D148" s="14"/>
      <c r="E148" s="14"/>
      <c r="F148" s="14"/>
      <c r="G148" s="14"/>
      <c r="H148" s="27"/>
      <c r="L148" s="14"/>
      <c r="M148" s="27"/>
      <c r="N148" s="14"/>
      <c r="O148" s="14"/>
      <c r="P148" s="14"/>
      <c r="Q148" s="14"/>
      <c r="R148" s="14"/>
      <c r="S148" s="14"/>
      <c r="T148" s="14"/>
      <c r="U148" s="14"/>
      <c r="V148" s="14"/>
      <c r="W148" s="14"/>
      <c r="X148" s="27"/>
      <c r="Y148" s="14"/>
      <c r="Z148" s="14"/>
      <c r="AA148" s="14"/>
    </row>
    <row r="149" spans="2:27" x14ac:dyDescent="0.25">
      <c r="B149" s="28"/>
      <c r="C149" s="14"/>
      <c r="D149" s="14"/>
      <c r="E149" s="14"/>
      <c r="F149" s="14"/>
      <c r="G149" s="14"/>
      <c r="H149" s="27"/>
      <c r="L149" s="14"/>
      <c r="M149" s="27"/>
      <c r="N149" s="14"/>
      <c r="O149" s="14"/>
      <c r="P149" s="14"/>
      <c r="Q149" s="14"/>
      <c r="R149" s="14"/>
      <c r="S149" s="14"/>
      <c r="T149" s="14"/>
      <c r="U149" s="14"/>
      <c r="V149" s="14"/>
      <c r="W149" s="14"/>
      <c r="X149" s="27"/>
      <c r="Y149" s="14"/>
      <c r="Z149" s="14"/>
      <c r="AA149" s="14"/>
    </row>
    <row r="150" spans="2:27" x14ac:dyDescent="0.25">
      <c r="B150" s="28"/>
      <c r="C150" s="14"/>
      <c r="D150" s="14"/>
      <c r="E150" s="14"/>
      <c r="F150" s="14"/>
      <c r="G150" s="14"/>
      <c r="H150" s="27"/>
      <c r="L150" s="14"/>
      <c r="M150" s="27"/>
      <c r="N150" s="14"/>
      <c r="O150" s="14"/>
      <c r="P150" s="14"/>
      <c r="Q150" s="14"/>
      <c r="R150" s="14"/>
      <c r="S150" s="14"/>
      <c r="T150" s="14"/>
      <c r="U150" s="14"/>
      <c r="V150" s="14"/>
      <c r="W150" s="14"/>
      <c r="X150" s="27"/>
      <c r="Y150" s="14"/>
      <c r="Z150" s="14"/>
      <c r="AA150" s="14"/>
    </row>
    <row r="151" spans="2:27" x14ac:dyDescent="0.25">
      <c r="B151" s="28"/>
      <c r="C151" s="14"/>
      <c r="D151" s="14"/>
      <c r="E151" s="14"/>
      <c r="F151" s="14"/>
      <c r="G151" s="14"/>
      <c r="H151" s="27"/>
      <c r="L151" s="14"/>
      <c r="M151" s="27"/>
      <c r="N151" s="14"/>
      <c r="O151" s="14"/>
      <c r="P151" s="14"/>
      <c r="Q151" s="14"/>
      <c r="R151" s="14"/>
      <c r="S151" s="14"/>
      <c r="T151" s="14"/>
      <c r="U151" s="14"/>
      <c r="V151" s="14"/>
      <c r="W151" s="14"/>
      <c r="X151" s="27"/>
      <c r="Y151" s="14"/>
      <c r="Z151" s="14"/>
      <c r="AA151" s="14"/>
    </row>
    <row r="152" spans="2:27" x14ac:dyDescent="0.25">
      <c r="B152" s="28"/>
      <c r="C152" s="14"/>
      <c r="D152" s="14"/>
      <c r="E152" s="14"/>
      <c r="F152" s="14"/>
      <c r="G152" s="14"/>
      <c r="H152" s="27"/>
      <c r="L152" s="14"/>
      <c r="M152" s="27"/>
      <c r="N152" s="14"/>
      <c r="O152" s="14"/>
      <c r="P152" s="14"/>
      <c r="Q152" s="14"/>
      <c r="R152" s="14"/>
      <c r="S152" s="14"/>
      <c r="T152" s="14"/>
      <c r="U152" s="14"/>
      <c r="V152" s="14"/>
      <c r="W152" s="14"/>
      <c r="X152" s="27"/>
      <c r="Y152" s="14"/>
      <c r="Z152" s="14"/>
      <c r="AA152" s="14"/>
    </row>
    <row r="153" spans="2:27" x14ac:dyDescent="0.25">
      <c r="B153" s="28"/>
      <c r="C153" s="14"/>
      <c r="D153" s="14"/>
      <c r="E153" s="14"/>
      <c r="F153" s="14"/>
      <c r="G153" s="14"/>
      <c r="H153" s="27"/>
      <c r="L153" s="14"/>
      <c r="M153" s="27"/>
      <c r="N153" s="14"/>
      <c r="O153" s="14"/>
      <c r="P153" s="14"/>
      <c r="Q153" s="14"/>
      <c r="R153" s="14"/>
      <c r="S153" s="14"/>
      <c r="T153" s="14"/>
      <c r="U153" s="14"/>
      <c r="V153" s="14"/>
      <c r="W153" s="14"/>
      <c r="X153" s="27"/>
      <c r="Y153" s="14"/>
      <c r="Z153" s="14"/>
      <c r="AA153" s="14"/>
    </row>
    <row r="154" spans="2:27" x14ac:dyDescent="0.25">
      <c r="B154" s="28"/>
      <c r="C154" s="14"/>
      <c r="D154" s="14"/>
      <c r="E154" s="14"/>
      <c r="F154" s="14"/>
      <c r="G154" s="14"/>
      <c r="H154" s="27"/>
      <c r="L154" s="14"/>
      <c r="M154" s="27"/>
      <c r="N154" s="14"/>
      <c r="O154" s="14"/>
      <c r="P154" s="14"/>
      <c r="Q154" s="14"/>
      <c r="R154" s="14"/>
      <c r="S154" s="14"/>
      <c r="T154" s="14"/>
      <c r="U154" s="14"/>
      <c r="V154" s="14"/>
      <c r="W154" s="14"/>
      <c r="X154" s="27"/>
      <c r="Y154" s="14"/>
      <c r="Z154" s="14"/>
      <c r="AA154" s="14"/>
    </row>
    <row r="155" spans="2:27" x14ac:dyDescent="0.25">
      <c r="B155" s="28"/>
      <c r="C155" s="14"/>
      <c r="D155" s="14"/>
      <c r="E155" s="14"/>
      <c r="F155" s="14"/>
      <c r="G155" s="14"/>
      <c r="H155" s="27"/>
      <c r="L155" s="14"/>
      <c r="M155" s="27"/>
      <c r="N155" s="14"/>
      <c r="O155" s="14"/>
      <c r="P155" s="14"/>
      <c r="Q155" s="14"/>
      <c r="R155" s="14"/>
      <c r="S155" s="14"/>
      <c r="T155" s="14"/>
      <c r="U155" s="14"/>
      <c r="V155" s="14"/>
      <c r="W155" s="14"/>
      <c r="X155" s="27"/>
      <c r="Y155" s="14"/>
      <c r="Z155" s="14"/>
      <c r="AA155" s="14"/>
    </row>
    <row r="156" spans="2:27" x14ac:dyDescent="0.25">
      <c r="B156" s="28"/>
      <c r="C156" s="14"/>
      <c r="D156" s="14"/>
      <c r="E156" s="14"/>
      <c r="F156" s="14"/>
      <c r="G156" s="14"/>
      <c r="H156" s="27"/>
      <c r="L156" s="14"/>
      <c r="M156" s="27"/>
      <c r="N156" s="14"/>
      <c r="O156" s="14"/>
      <c r="P156" s="14"/>
      <c r="Q156" s="14"/>
      <c r="R156" s="14"/>
      <c r="S156" s="14"/>
      <c r="T156" s="14"/>
      <c r="U156" s="14"/>
      <c r="V156" s="14"/>
      <c r="W156" s="14"/>
      <c r="X156" s="27"/>
      <c r="Y156" s="14"/>
      <c r="Z156" s="14"/>
      <c r="AA156" s="14"/>
    </row>
    <row r="157" spans="2:27" x14ac:dyDescent="0.25">
      <c r="B157" s="28"/>
      <c r="C157" s="14"/>
      <c r="D157" s="14"/>
      <c r="E157" s="14"/>
      <c r="F157" s="14"/>
      <c r="G157" s="14"/>
      <c r="H157" s="27"/>
      <c r="L157" s="14"/>
      <c r="M157" s="27"/>
      <c r="N157" s="14"/>
      <c r="O157" s="14"/>
      <c r="P157" s="14"/>
      <c r="Q157" s="14"/>
      <c r="R157" s="14"/>
      <c r="S157" s="14"/>
      <c r="T157" s="14"/>
      <c r="U157" s="14"/>
      <c r="V157" s="14"/>
      <c r="W157" s="14"/>
      <c r="X157" s="27"/>
      <c r="Y157" s="14"/>
      <c r="Z157" s="14"/>
      <c r="AA157" s="14"/>
    </row>
    <row r="158" spans="2:27" x14ac:dyDescent="0.25">
      <c r="B158" s="28"/>
      <c r="C158" s="14"/>
      <c r="D158" s="14"/>
      <c r="E158" s="14"/>
      <c r="F158" s="14"/>
      <c r="G158" s="14"/>
      <c r="H158" s="27"/>
      <c r="L158" s="14"/>
      <c r="M158" s="27"/>
      <c r="N158" s="14"/>
      <c r="O158" s="14"/>
      <c r="P158" s="14"/>
      <c r="Q158" s="14"/>
      <c r="R158" s="14"/>
      <c r="S158" s="14"/>
      <c r="T158" s="14"/>
      <c r="U158" s="14"/>
      <c r="V158" s="14"/>
      <c r="W158" s="14"/>
      <c r="X158" s="27"/>
      <c r="Y158" s="14"/>
      <c r="Z158" s="14"/>
      <c r="AA158" s="14"/>
    </row>
    <row r="159" spans="2:27" x14ac:dyDescent="0.25">
      <c r="B159" s="28"/>
      <c r="C159" s="14"/>
      <c r="D159" s="14"/>
      <c r="E159" s="14"/>
      <c r="F159" s="14"/>
      <c r="G159" s="14"/>
      <c r="H159" s="27"/>
      <c r="L159" s="14"/>
      <c r="M159" s="27"/>
      <c r="N159" s="14"/>
      <c r="O159" s="14"/>
      <c r="P159" s="14"/>
      <c r="Q159" s="14"/>
      <c r="R159" s="14"/>
      <c r="S159" s="14"/>
      <c r="T159" s="14"/>
      <c r="U159" s="14"/>
      <c r="V159" s="14"/>
      <c r="W159" s="14"/>
      <c r="X159" s="27"/>
      <c r="Y159" s="14"/>
      <c r="Z159" s="14"/>
      <c r="AA159" s="14"/>
    </row>
    <row r="160" spans="2:27" x14ac:dyDescent="0.25">
      <c r="B160" s="28"/>
      <c r="C160" s="14"/>
      <c r="D160" s="14"/>
      <c r="E160" s="14"/>
      <c r="F160" s="14"/>
      <c r="G160" s="14"/>
      <c r="H160" s="27"/>
      <c r="L160" s="14"/>
      <c r="M160" s="27"/>
      <c r="N160" s="14"/>
      <c r="O160" s="14"/>
      <c r="P160" s="14"/>
      <c r="Q160" s="14"/>
      <c r="R160" s="14"/>
      <c r="S160" s="14"/>
      <c r="T160" s="14"/>
      <c r="U160" s="14"/>
      <c r="V160" s="14"/>
      <c r="W160" s="14"/>
      <c r="X160" s="27"/>
      <c r="Y160" s="14"/>
      <c r="Z160" s="14"/>
      <c r="AA160" s="14"/>
    </row>
    <row r="161" spans="2:27" x14ac:dyDescent="0.25">
      <c r="B161" s="28"/>
      <c r="C161" s="14"/>
      <c r="D161" s="14"/>
      <c r="E161" s="14"/>
      <c r="F161" s="14"/>
      <c r="G161" s="14"/>
      <c r="H161" s="27"/>
      <c r="L161" s="14"/>
      <c r="M161" s="27"/>
      <c r="N161" s="14"/>
      <c r="O161" s="14"/>
      <c r="P161" s="14"/>
      <c r="Q161" s="14"/>
      <c r="R161" s="14"/>
      <c r="S161" s="14"/>
      <c r="T161" s="14"/>
      <c r="U161" s="14"/>
      <c r="V161" s="14"/>
      <c r="W161" s="14"/>
      <c r="X161" s="27"/>
      <c r="Y161" s="14"/>
      <c r="Z161" s="14"/>
      <c r="AA161" s="14"/>
    </row>
    <row r="162" spans="2:27" x14ac:dyDescent="0.25">
      <c r="B162" s="28"/>
      <c r="C162" s="14"/>
      <c r="D162" s="14"/>
      <c r="E162" s="14"/>
      <c r="F162" s="14"/>
      <c r="G162" s="14"/>
      <c r="H162" s="27"/>
      <c r="L162" s="14"/>
      <c r="M162" s="27"/>
      <c r="N162" s="14"/>
      <c r="O162" s="14"/>
      <c r="P162" s="14"/>
      <c r="Q162" s="14"/>
      <c r="R162" s="14"/>
      <c r="S162" s="14"/>
      <c r="T162" s="14"/>
      <c r="U162" s="14"/>
      <c r="V162" s="14"/>
      <c r="W162" s="14"/>
      <c r="X162" s="27"/>
      <c r="Y162" s="14"/>
      <c r="Z162" s="14"/>
      <c r="AA162" s="14"/>
    </row>
    <row r="163" spans="2:27" x14ac:dyDescent="0.25">
      <c r="B163" s="28"/>
      <c r="C163" s="14"/>
      <c r="D163" s="14"/>
      <c r="E163" s="14"/>
      <c r="F163" s="14"/>
      <c r="G163" s="14"/>
      <c r="H163" s="27"/>
      <c r="L163" s="14"/>
      <c r="M163" s="27"/>
      <c r="N163" s="14"/>
      <c r="O163" s="14"/>
      <c r="P163" s="14"/>
      <c r="Q163" s="14"/>
      <c r="R163" s="14"/>
      <c r="S163" s="14"/>
      <c r="T163" s="14"/>
      <c r="U163" s="14"/>
      <c r="V163" s="14"/>
      <c r="W163" s="14"/>
      <c r="X163" s="27"/>
      <c r="Y163" s="14"/>
      <c r="Z163" s="14"/>
      <c r="AA163" s="14"/>
    </row>
    <row r="164" spans="2:27" x14ac:dyDescent="0.25">
      <c r="B164" s="28"/>
      <c r="C164" s="14"/>
      <c r="D164" s="14"/>
      <c r="E164" s="14"/>
      <c r="F164" s="14"/>
      <c r="G164" s="14"/>
      <c r="H164" s="27"/>
      <c r="L164" s="14"/>
      <c r="M164" s="27"/>
      <c r="N164" s="14"/>
      <c r="O164" s="14"/>
      <c r="P164" s="14"/>
      <c r="Q164" s="14"/>
      <c r="R164" s="14"/>
      <c r="S164" s="14"/>
      <c r="T164" s="14"/>
      <c r="U164" s="14"/>
      <c r="V164" s="14"/>
      <c r="W164" s="14"/>
      <c r="X164" s="27"/>
      <c r="Y164" s="14"/>
      <c r="Z164" s="14"/>
      <c r="AA164" s="14"/>
    </row>
    <row r="165" spans="2:27" x14ac:dyDescent="0.25">
      <c r="B165" s="28"/>
      <c r="C165" s="14"/>
      <c r="D165" s="14"/>
      <c r="E165" s="14"/>
      <c r="F165" s="14"/>
      <c r="G165" s="14"/>
      <c r="H165" s="27"/>
      <c r="L165" s="14"/>
      <c r="M165" s="27"/>
      <c r="N165" s="14"/>
      <c r="O165" s="14"/>
      <c r="P165" s="14"/>
      <c r="Q165" s="14"/>
      <c r="R165" s="14"/>
      <c r="S165" s="14"/>
      <c r="T165" s="14"/>
      <c r="U165" s="14"/>
      <c r="V165" s="14"/>
      <c r="W165" s="14"/>
      <c r="X165" s="27"/>
      <c r="Y165" s="14"/>
      <c r="Z165" s="14"/>
      <c r="AA165" s="14"/>
    </row>
    <row r="166" spans="2:27" x14ac:dyDescent="0.25">
      <c r="B166" s="28"/>
      <c r="C166" s="14"/>
      <c r="D166" s="14"/>
      <c r="E166" s="14"/>
      <c r="F166" s="14"/>
      <c r="G166" s="14"/>
      <c r="H166" s="27"/>
      <c r="L166" s="14"/>
      <c r="M166" s="27"/>
      <c r="N166" s="14"/>
      <c r="O166" s="14"/>
      <c r="P166" s="14"/>
      <c r="Q166" s="14"/>
      <c r="R166" s="14"/>
      <c r="S166" s="14"/>
      <c r="T166" s="14"/>
      <c r="U166" s="14"/>
      <c r="V166" s="14"/>
      <c r="W166" s="14"/>
      <c r="X166" s="27"/>
      <c r="Y166" s="14"/>
      <c r="Z166" s="14"/>
      <c r="AA166" s="14"/>
    </row>
    <row r="167" spans="2:27" x14ac:dyDescent="0.25">
      <c r="B167" s="28"/>
      <c r="C167" s="14"/>
      <c r="D167" s="14"/>
      <c r="E167" s="14"/>
      <c r="F167" s="14"/>
      <c r="G167" s="14"/>
      <c r="H167" s="27"/>
      <c r="L167" s="14"/>
      <c r="M167" s="27"/>
      <c r="N167" s="14"/>
      <c r="O167" s="14"/>
      <c r="P167" s="14"/>
      <c r="Q167" s="14"/>
      <c r="R167" s="14"/>
      <c r="S167" s="14"/>
      <c r="T167" s="14"/>
      <c r="U167" s="14"/>
      <c r="V167" s="14"/>
      <c r="W167" s="14"/>
      <c r="X167" s="27"/>
      <c r="Y167" s="14"/>
      <c r="Z167" s="14"/>
      <c r="AA167" s="14"/>
    </row>
    <row r="168" spans="2:27" x14ac:dyDescent="0.25">
      <c r="B168" s="28"/>
      <c r="C168" s="14"/>
      <c r="D168" s="14"/>
      <c r="E168" s="14"/>
      <c r="F168" s="14"/>
      <c r="G168" s="14"/>
      <c r="H168" s="27"/>
      <c r="L168" s="14"/>
      <c r="M168" s="27"/>
      <c r="N168" s="14"/>
      <c r="O168" s="14"/>
      <c r="P168" s="14"/>
      <c r="Q168" s="14"/>
      <c r="R168" s="14"/>
      <c r="S168" s="14"/>
      <c r="T168" s="14"/>
      <c r="U168" s="14"/>
      <c r="V168" s="14"/>
      <c r="W168" s="14"/>
      <c r="X168" s="27"/>
      <c r="Y168" s="14"/>
      <c r="Z168" s="14"/>
      <c r="AA168" s="14"/>
    </row>
    <row r="169" spans="2:27" x14ac:dyDescent="0.25">
      <c r="B169" s="28"/>
      <c r="C169" s="14"/>
      <c r="D169" s="14"/>
      <c r="E169" s="14"/>
      <c r="F169" s="14"/>
      <c r="G169" s="14"/>
      <c r="H169" s="27"/>
      <c r="L169" s="14"/>
      <c r="M169" s="27"/>
      <c r="N169" s="14"/>
      <c r="O169" s="14"/>
      <c r="P169" s="14"/>
      <c r="Q169" s="14"/>
      <c r="R169" s="14"/>
      <c r="S169" s="14"/>
      <c r="T169" s="14"/>
      <c r="U169" s="14"/>
      <c r="V169" s="14"/>
      <c r="W169" s="14"/>
      <c r="X169" s="27"/>
      <c r="Y169" s="14"/>
      <c r="Z169" s="14"/>
      <c r="AA169" s="14"/>
    </row>
    <row r="170" spans="2:27" x14ac:dyDescent="0.25">
      <c r="B170" s="28"/>
      <c r="C170" s="14"/>
      <c r="D170" s="14"/>
      <c r="E170" s="14"/>
      <c r="F170" s="14"/>
      <c r="G170" s="14"/>
      <c r="H170" s="27"/>
      <c r="L170" s="14"/>
      <c r="M170" s="27"/>
      <c r="N170" s="14"/>
      <c r="O170" s="14"/>
      <c r="P170" s="14"/>
      <c r="Q170" s="14"/>
      <c r="R170" s="14"/>
      <c r="S170" s="14"/>
      <c r="T170" s="14"/>
      <c r="U170" s="14"/>
      <c r="V170" s="14"/>
      <c r="W170" s="14"/>
      <c r="X170" s="27"/>
      <c r="Y170" s="14"/>
      <c r="Z170" s="14"/>
      <c r="AA170" s="14"/>
    </row>
    <row r="171" spans="2:27" x14ac:dyDescent="0.25">
      <c r="B171" s="28"/>
      <c r="C171" s="14"/>
      <c r="D171" s="14"/>
      <c r="E171" s="14"/>
      <c r="F171" s="14"/>
      <c r="G171" s="14"/>
      <c r="H171" s="27"/>
      <c r="L171" s="14"/>
      <c r="M171" s="27"/>
      <c r="N171" s="14"/>
      <c r="O171" s="14"/>
      <c r="P171" s="14"/>
      <c r="Q171" s="14"/>
      <c r="R171" s="14"/>
      <c r="S171" s="14"/>
      <c r="T171" s="14"/>
      <c r="U171" s="14"/>
      <c r="V171" s="14"/>
      <c r="W171" s="14"/>
      <c r="X171" s="27"/>
      <c r="Y171" s="14"/>
      <c r="Z171" s="14"/>
      <c r="AA171" s="14"/>
    </row>
    <row r="172" spans="2:27" x14ac:dyDescent="0.25">
      <c r="B172" s="28"/>
      <c r="C172" s="14"/>
      <c r="D172" s="14"/>
      <c r="E172" s="14"/>
      <c r="F172" s="14"/>
      <c r="G172" s="14"/>
      <c r="H172" s="27"/>
      <c r="L172" s="14"/>
      <c r="M172" s="27"/>
      <c r="N172" s="14"/>
      <c r="O172" s="14"/>
      <c r="P172" s="14"/>
      <c r="Q172" s="14"/>
      <c r="R172" s="14"/>
      <c r="S172" s="14"/>
      <c r="T172" s="14"/>
      <c r="U172" s="14"/>
      <c r="V172" s="14"/>
      <c r="W172" s="14"/>
      <c r="X172" s="27"/>
      <c r="Y172" s="14"/>
      <c r="Z172" s="14"/>
      <c r="AA172" s="14"/>
    </row>
    <row r="173" spans="2:27" x14ac:dyDescent="0.25">
      <c r="B173" s="28"/>
      <c r="C173" s="14"/>
      <c r="D173" s="14"/>
      <c r="E173" s="14"/>
      <c r="F173" s="14"/>
      <c r="G173" s="14"/>
      <c r="H173" s="27"/>
      <c r="L173" s="14"/>
      <c r="M173" s="27"/>
      <c r="N173" s="14"/>
      <c r="O173" s="14"/>
      <c r="P173" s="14"/>
      <c r="Q173" s="14"/>
      <c r="R173" s="14"/>
      <c r="S173" s="14"/>
      <c r="T173" s="14"/>
      <c r="U173" s="14"/>
      <c r="V173" s="14"/>
      <c r="W173" s="14"/>
      <c r="X173" s="27"/>
      <c r="Y173" s="14"/>
      <c r="Z173" s="14"/>
      <c r="AA173" s="14"/>
    </row>
    <row r="174" spans="2:27" x14ac:dyDescent="0.25">
      <c r="B174" s="28"/>
      <c r="C174" s="14"/>
      <c r="D174" s="14"/>
      <c r="E174" s="14"/>
      <c r="F174" s="14"/>
      <c r="G174" s="14"/>
      <c r="H174" s="27"/>
      <c r="L174" s="14"/>
      <c r="M174" s="27"/>
      <c r="N174" s="14"/>
      <c r="O174" s="14"/>
      <c r="P174" s="14"/>
      <c r="Q174" s="14"/>
      <c r="R174" s="14"/>
      <c r="S174" s="14"/>
      <c r="T174" s="14"/>
      <c r="U174" s="14"/>
      <c r="V174" s="14"/>
      <c r="W174" s="14"/>
      <c r="X174" s="27"/>
      <c r="Y174" s="14"/>
      <c r="Z174" s="14"/>
      <c r="AA174" s="14"/>
    </row>
    <row r="175" spans="2:27" x14ac:dyDescent="0.25">
      <c r="B175" s="28"/>
      <c r="C175" s="14"/>
      <c r="D175" s="14"/>
      <c r="E175" s="14"/>
      <c r="F175" s="14"/>
      <c r="G175" s="14"/>
      <c r="H175" s="27"/>
      <c r="L175" s="14"/>
      <c r="M175" s="27"/>
      <c r="N175" s="14"/>
      <c r="O175" s="14"/>
      <c r="P175" s="14"/>
      <c r="Q175" s="14"/>
      <c r="R175" s="14"/>
      <c r="S175" s="14"/>
      <c r="T175" s="14"/>
      <c r="U175" s="14"/>
      <c r="V175" s="14"/>
      <c r="W175" s="14"/>
      <c r="X175" s="27"/>
      <c r="Y175" s="14"/>
      <c r="Z175" s="14"/>
      <c r="AA175" s="14"/>
    </row>
    <row r="176" spans="2:27" x14ac:dyDescent="0.25">
      <c r="B176" s="28"/>
      <c r="C176" s="14"/>
      <c r="D176" s="14"/>
      <c r="E176" s="14"/>
      <c r="F176" s="14"/>
      <c r="G176" s="14"/>
      <c r="H176" s="27"/>
      <c r="L176" s="14"/>
      <c r="M176" s="27"/>
      <c r="N176" s="14"/>
      <c r="O176" s="14"/>
      <c r="P176" s="14"/>
      <c r="Q176" s="14"/>
      <c r="R176" s="14"/>
      <c r="S176" s="14"/>
      <c r="T176" s="14"/>
      <c r="U176" s="14"/>
      <c r="V176" s="14"/>
      <c r="W176" s="14"/>
      <c r="X176" s="27"/>
      <c r="Y176" s="14"/>
      <c r="Z176" s="14"/>
      <c r="AA176" s="14"/>
    </row>
    <row r="177" spans="2:27" x14ac:dyDescent="0.25">
      <c r="B177" s="28"/>
      <c r="C177" s="14"/>
      <c r="D177" s="14"/>
      <c r="E177" s="14"/>
      <c r="F177" s="14"/>
      <c r="G177" s="14"/>
      <c r="H177" s="27"/>
      <c r="L177" s="14"/>
      <c r="M177" s="27"/>
      <c r="N177" s="14"/>
      <c r="O177" s="14"/>
      <c r="P177" s="14"/>
      <c r="Q177" s="14"/>
      <c r="R177" s="14"/>
      <c r="S177" s="14"/>
      <c r="T177" s="14"/>
      <c r="U177" s="14"/>
      <c r="V177" s="14"/>
      <c r="W177" s="14"/>
      <c r="X177" s="27"/>
      <c r="Y177" s="14"/>
      <c r="Z177" s="14"/>
      <c r="AA177" s="14"/>
    </row>
    <row r="178" spans="2:27" x14ac:dyDescent="0.25">
      <c r="B178" s="28"/>
      <c r="C178" s="14"/>
      <c r="D178" s="14"/>
      <c r="E178" s="14"/>
      <c r="F178" s="14"/>
      <c r="G178" s="14"/>
      <c r="H178" s="27"/>
      <c r="L178" s="14"/>
      <c r="M178" s="27"/>
      <c r="N178" s="14"/>
      <c r="O178" s="14"/>
      <c r="P178" s="14"/>
      <c r="Q178" s="14"/>
      <c r="R178" s="14"/>
      <c r="S178" s="14"/>
      <c r="T178" s="14"/>
      <c r="U178" s="14"/>
      <c r="V178" s="14"/>
      <c r="W178" s="14"/>
      <c r="X178" s="27"/>
      <c r="Y178" s="14"/>
      <c r="Z178" s="14"/>
      <c r="AA178" s="14"/>
    </row>
    <row r="179" spans="2:27" x14ac:dyDescent="0.25">
      <c r="B179" s="28"/>
      <c r="C179" s="14"/>
      <c r="D179" s="14"/>
      <c r="E179" s="14"/>
      <c r="F179" s="14"/>
      <c r="G179" s="14"/>
      <c r="H179" s="27"/>
      <c r="L179" s="14"/>
      <c r="M179" s="27"/>
      <c r="N179" s="14"/>
      <c r="O179" s="14"/>
      <c r="P179" s="14"/>
      <c r="Q179" s="14"/>
      <c r="R179" s="14"/>
      <c r="S179" s="14"/>
      <c r="T179" s="14"/>
      <c r="U179" s="14"/>
      <c r="V179" s="14"/>
      <c r="W179" s="14"/>
      <c r="X179" s="27"/>
      <c r="Y179" s="14"/>
      <c r="Z179" s="14"/>
      <c r="AA179" s="14"/>
    </row>
    <row r="180" spans="2:27" x14ac:dyDescent="0.25">
      <c r="B180" s="28"/>
      <c r="C180" s="14"/>
      <c r="D180" s="14"/>
      <c r="E180" s="14"/>
      <c r="F180" s="14"/>
      <c r="G180" s="14"/>
      <c r="H180" s="27"/>
      <c r="L180" s="14"/>
      <c r="M180" s="27"/>
      <c r="N180" s="14"/>
      <c r="O180" s="14"/>
      <c r="P180" s="14"/>
      <c r="Q180" s="14"/>
      <c r="R180" s="14"/>
      <c r="S180" s="14"/>
      <c r="T180" s="14"/>
      <c r="U180" s="14"/>
      <c r="V180" s="14"/>
      <c r="W180" s="14"/>
      <c r="X180" s="27"/>
      <c r="Y180" s="14"/>
      <c r="Z180" s="14"/>
      <c r="AA180" s="14"/>
    </row>
    <row r="181" spans="2:27" x14ac:dyDescent="0.25">
      <c r="B181" s="28"/>
      <c r="C181" s="14"/>
      <c r="D181" s="14"/>
      <c r="E181" s="14"/>
      <c r="F181" s="14"/>
      <c r="G181" s="14"/>
      <c r="H181" s="27"/>
      <c r="L181" s="14"/>
      <c r="M181" s="27"/>
      <c r="N181" s="14"/>
      <c r="O181" s="14"/>
      <c r="P181" s="14"/>
      <c r="Q181" s="14"/>
      <c r="R181" s="14"/>
      <c r="S181" s="14"/>
      <c r="T181" s="14"/>
      <c r="U181" s="14"/>
      <c r="V181" s="14"/>
      <c r="W181" s="14"/>
      <c r="X181" s="27"/>
      <c r="Y181" s="14"/>
      <c r="Z181" s="14"/>
      <c r="AA181" s="14"/>
    </row>
    <row r="182" spans="2:27" x14ac:dyDescent="0.25">
      <c r="B182" s="28"/>
      <c r="C182" s="14"/>
      <c r="D182" s="14"/>
      <c r="E182" s="14"/>
      <c r="F182" s="14"/>
      <c r="G182" s="14"/>
      <c r="H182" s="27"/>
      <c r="L182" s="14"/>
      <c r="M182" s="27"/>
      <c r="N182" s="14"/>
      <c r="O182" s="14"/>
      <c r="P182" s="14"/>
      <c r="Q182" s="14"/>
      <c r="R182" s="14"/>
      <c r="S182" s="14"/>
      <c r="T182" s="14"/>
      <c r="U182" s="14"/>
      <c r="V182" s="14"/>
      <c r="W182" s="14"/>
      <c r="X182" s="27"/>
      <c r="Y182" s="14"/>
      <c r="Z182" s="14"/>
      <c r="AA182" s="14"/>
    </row>
    <row r="183" spans="2:27" x14ac:dyDescent="0.25">
      <c r="B183" s="28"/>
      <c r="C183" s="14"/>
      <c r="D183" s="14"/>
      <c r="E183" s="14"/>
      <c r="F183" s="14"/>
      <c r="G183" s="14"/>
      <c r="H183" s="27"/>
      <c r="L183" s="14"/>
      <c r="M183" s="27"/>
      <c r="N183" s="14"/>
      <c r="O183" s="14"/>
      <c r="P183" s="14"/>
      <c r="Q183" s="14"/>
      <c r="R183" s="14"/>
      <c r="S183" s="14"/>
      <c r="T183" s="14"/>
      <c r="U183" s="14"/>
      <c r="V183" s="14"/>
      <c r="W183" s="14"/>
      <c r="X183" s="27"/>
      <c r="Y183" s="14"/>
      <c r="Z183" s="14"/>
      <c r="AA183" s="14"/>
    </row>
    <row r="184" spans="2:27" x14ac:dyDescent="0.25">
      <c r="B184" s="28"/>
      <c r="C184" s="14"/>
      <c r="D184" s="14"/>
      <c r="E184" s="14"/>
      <c r="F184" s="14"/>
      <c r="G184" s="14"/>
      <c r="H184" s="27"/>
      <c r="L184" s="14"/>
      <c r="M184" s="27"/>
      <c r="N184" s="14"/>
      <c r="O184" s="14"/>
      <c r="P184" s="14"/>
      <c r="Q184" s="14"/>
      <c r="R184" s="14"/>
      <c r="S184" s="14"/>
      <c r="T184" s="14"/>
      <c r="U184" s="14"/>
      <c r="V184" s="14"/>
      <c r="W184" s="14"/>
      <c r="X184" s="27"/>
      <c r="Y184" s="14"/>
      <c r="Z184" s="14"/>
      <c r="AA184" s="14"/>
    </row>
    <row r="185" spans="2:27" x14ac:dyDescent="0.25">
      <c r="B185" s="28"/>
      <c r="C185" s="14"/>
      <c r="D185" s="14"/>
      <c r="E185" s="14"/>
      <c r="F185" s="14"/>
      <c r="G185" s="14"/>
      <c r="H185" s="27"/>
      <c r="L185" s="14"/>
      <c r="M185" s="27"/>
      <c r="N185" s="14"/>
      <c r="O185" s="14"/>
      <c r="P185" s="14"/>
      <c r="Q185" s="14"/>
      <c r="R185" s="14"/>
      <c r="S185" s="14"/>
      <c r="T185" s="14"/>
      <c r="U185" s="14"/>
      <c r="V185" s="14"/>
      <c r="W185" s="14"/>
      <c r="X185" s="27"/>
      <c r="Y185" s="14"/>
      <c r="Z185" s="14"/>
      <c r="AA185" s="14"/>
    </row>
    <row r="186" spans="2:27" x14ac:dyDescent="0.25">
      <c r="B186" s="28"/>
      <c r="C186" s="14"/>
      <c r="D186" s="14"/>
      <c r="E186" s="14"/>
      <c r="F186" s="14"/>
      <c r="G186" s="14"/>
      <c r="H186" s="27"/>
      <c r="L186" s="14"/>
      <c r="M186" s="27"/>
      <c r="N186" s="14"/>
      <c r="O186" s="14"/>
      <c r="P186" s="14"/>
      <c r="Q186" s="14"/>
      <c r="R186" s="14"/>
      <c r="S186" s="14"/>
      <c r="T186" s="14"/>
      <c r="U186" s="14"/>
      <c r="V186" s="14"/>
      <c r="W186" s="14"/>
      <c r="X186" s="27"/>
      <c r="Y186" s="14"/>
      <c r="Z186" s="14"/>
      <c r="AA186" s="14"/>
    </row>
    <row r="187" spans="2:27" x14ac:dyDescent="0.25">
      <c r="B187" s="28"/>
      <c r="C187" s="14"/>
      <c r="D187" s="14"/>
      <c r="E187" s="14"/>
      <c r="F187" s="14"/>
      <c r="G187" s="14"/>
      <c r="H187" s="27"/>
      <c r="L187" s="14"/>
      <c r="M187" s="27"/>
      <c r="N187" s="14"/>
      <c r="O187" s="14"/>
      <c r="P187" s="14"/>
      <c r="Q187" s="14"/>
      <c r="R187" s="14"/>
      <c r="S187" s="14"/>
      <c r="T187" s="14"/>
      <c r="U187" s="14"/>
      <c r="V187" s="14"/>
      <c r="W187" s="14"/>
      <c r="X187" s="27"/>
      <c r="Y187" s="14"/>
      <c r="Z187" s="14"/>
      <c r="AA187" s="14"/>
    </row>
    <row r="188" spans="2:27" x14ac:dyDescent="0.25">
      <c r="B188" s="28"/>
      <c r="C188" s="14"/>
      <c r="D188" s="14"/>
      <c r="E188" s="14"/>
      <c r="F188" s="14"/>
      <c r="G188" s="14"/>
      <c r="H188" s="27"/>
      <c r="L188" s="14"/>
      <c r="M188" s="27"/>
      <c r="N188" s="14"/>
      <c r="O188" s="14"/>
      <c r="P188" s="14"/>
      <c r="Q188" s="14"/>
      <c r="R188" s="14"/>
      <c r="S188" s="14"/>
      <c r="T188" s="14"/>
      <c r="U188" s="14"/>
      <c r="V188" s="14"/>
      <c r="W188" s="14"/>
      <c r="X188" s="27"/>
      <c r="Y188" s="14"/>
      <c r="Z188" s="14"/>
      <c r="AA188" s="14"/>
    </row>
    <row r="189" spans="2:27" x14ac:dyDescent="0.25">
      <c r="B189" s="28"/>
      <c r="C189" s="14"/>
      <c r="D189" s="14"/>
      <c r="E189" s="14"/>
      <c r="F189" s="14"/>
      <c r="G189" s="14"/>
      <c r="H189" s="27"/>
      <c r="L189" s="14"/>
      <c r="M189" s="27"/>
      <c r="N189" s="14"/>
      <c r="O189" s="14"/>
      <c r="P189" s="14"/>
      <c r="Q189" s="14"/>
      <c r="R189" s="14"/>
      <c r="S189" s="14"/>
      <c r="T189" s="14"/>
      <c r="U189" s="14"/>
      <c r="V189" s="14"/>
      <c r="W189" s="14"/>
      <c r="X189" s="27"/>
      <c r="Y189" s="14"/>
      <c r="Z189" s="14"/>
      <c r="AA189" s="14"/>
    </row>
    <row r="190" spans="2:27" x14ac:dyDescent="0.25">
      <c r="B190" s="28"/>
      <c r="C190" s="14"/>
      <c r="D190" s="14"/>
      <c r="E190" s="14"/>
      <c r="F190" s="14"/>
      <c r="G190" s="14"/>
      <c r="H190" s="27"/>
      <c r="L190" s="14"/>
      <c r="M190" s="27"/>
      <c r="N190" s="14"/>
      <c r="O190" s="14"/>
      <c r="P190" s="14"/>
      <c r="Q190" s="14"/>
      <c r="R190" s="14"/>
      <c r="S190" s="14"/>
      <c r="T190" s="14"/>
      <c r="U190" s="14"/>
      <c r="V190" s="14"/>
      <c r="W190" s="14"/>
      <c r="X190" s="27"/>
      <c r="Y190" s="14"/>
      <c r="Z190" s="14"/>
      <c r="AA190" s="14"/>
    </row>
    <row r="191" spans="2:27" x14ac:dyDescent="0.25">
      <c r="B191" s="28"/>
      <c r="C191" s="14"/>
      <c r="D191" s="14"/>
      <c r="E191" s="14"/>
      <c r="F191" s="14"/>
      <c r="G191" s="14"/>
      <c r="H191" s="27"/>
      <c r="L191" s="14"/>
      <c r="M191" s="27"/>
      <c r="N191" s="14"/>
      <c r="O191" s="14"/>
      <c r="P191" s="14"/>
      <c r="Q191" s="14"/>
      <c r="R191" s="14"/>
      <c r="S191" s="14"/>
      <c r="T191" s="14"/>
      <c r="U191" s="14"/>
      <c r="V191" s="14"/>
      <c r="W191" s="14"/>
      <c r="X191" s="27"/>
      <c r="Y191" s="14"/>
      <c r="Z191" s="14"/>
      <c r="AA191" s="14"/>
    </row>
    <row r="192" spans="2:27" x14ac:dyDescent="0.25">
      <c r="B192" s="28"/>
      <c r="C192" s="14"/>
      <c r="D192" s="14"/>
      <c r="E192" s="14"/>
      <c r="F192" s="14"/>
      <c r="G192" s="14"/>
      <c r="H192" s="27"/>
      <c r="L192" s="14"/>
      <c r="M192" s="27"/>
      <c r="N192" s="14"/>
      <c r="O192" s="14"/>
      <c r="P192" s="14"/>
      <c r="Q192" s="14"/>
      <c r="R192" s="14"/>
      <c r="S192" s="14"/>
      <c r="T192" s="14"/>
      <c r="U192" s="14"/>
      <c r="V192" s="14"/>
      <c r="W192" s="14"/>
      <c r="X192" s="27"/>
      <c r="Y192" s="14"/>
      <c r="Z192" s="14"/>
      <c r="AA192" s="14"/>
    </row>
    <row r="193" spans="2:27" x14ac:dyDescent="0.25">
      <c r="B193" s="28"/>
      <c r="C193" s="14"/>
      <c r="D193" s="14"/>
      <c r="E193" s="14"/>
      <c r="F193" s="14"/>
      <c r="G193" s="14"/>
      <c r="H193" s="27"/>
      <c r="L193" s="14"/>
      <c r="M193" s="27"/>
      <c r="N193" s="14"/>
      <c r="O193" s="14"/>
      <c r="P193" s="14"/>
      <c r="Q193" s="14"/>
      <c r="R193" s="14"/>
      <c r="S193" s="14"/>
      <c r="T193" s="14"/>
      <c r="U193" s="14"/>
      <c r="V193" s="14"/>
      <c r="W193" s="14"/>
      <c r="X193" s="27"/>
      <c r="Y193" s="14"/>
      <c r="Z193" s="14"/>
      <c r="AA193" s="14"/>
    </row>
    <row r="194" spans="2:27" x14ac:dyDescent="0.25">
      <c r="B194" s="28"/>
      <c r="C194" s="14"/>
      <c r="D194" s="14"/>
      <c r="E194" s="14"/>
      <c r="F194" s="14"/>
      <c r="G194" s="14"/>
      <c r="H194" s="27"/>
      <c r="L194" s="14"/>
      <c r="M194" s="27"/>
      <c r="N194" s="14"/>
      <c r="O194" s="14"/>
      <c r="P194" s="14"/>
      <c r="Q194" s="14"/>
      <c r="R194" s="14"/>
      <c r="S194" s="14"/>
      <c r="T194" s="14"/>
      <c r="U194" s="14"/>
      <c r="V194" s="14"/>
      <c r="W194" s="14"/>
      <c r="X194" s="27"/>
      <c r="Y194" s="14"/>
      <c r="Z194" s="14"/>
      <c r="AA194" s="14"/>
    </row>
    <row r="195" spans="2:27" x14ac:dyDescent="0.25">
      <c r="B195" s="28"/>
      <c r="C195" s="14"/>
      <c r="D195" s="14"/>
      <c r="E195" s="14"/>
      <c r="F195" s="14"/>
      <c r="G195" s="14"/>
      <c r="H195" s="27"/>
      <c r="L195" s="14"/>
      <c r="M195" s="27"/>
      <c r="N195" s="14"/>
      <c r="O195" s="14"/>
      <c r="P195" s="14"/>
      <c r="Q195" s="14"/>
      <c r="R195" s="14"/>
      <c r="S195" s="14"/>
      <c r="T195" s="14"/>
      <c r="U195" s="14"/>
      <c r="V195" s="14"/>
      <c r="W195" s="14"/>
      <c r="X195" s="27"/>
      <c r="Y195" s="14"/>
      <c r="Z195" s="14"/>
      <c r="AA195" s="14"/>
    </row>
    <row r="196" spans="2:27" x14ac:dyDescent="0.25">
      <c r="B196" s="28"/>
      <c r="C196" s="14"/>
      <c r="D196" s="14"/>
      <c r="E196" s="14"/>
      <c r="F196" s="14"/>
      <c r="G196" s="14"/>
      <c r="H196" s="27"/>
      <c r="L196" s="14"/>
      <c r="M196" s="27"/>
      <c r="N196" s="14"/>
      <c r="O196" s="14"/>
      <c r="P196" s="14"/>
      <c r="Q196" s="14"/>
      <c r="R196" s="14"/>
      <c r="S196" s="14"/>
      <c r="T196" s="14"/>
      <c r="U196" s="14"/>
      <c r="V196" s="14"/>
      <c r="W196" s="14"/>
      <c r="X196" s="27"/>
      <c r="Y196" s="14"/>
      <c r="Z196" s="14"/>
      <c r="AA196" s="14"/>
    </row>
    <row r="197" spans="2:27" x14ac:dyDescent="0.25">
      <c r="B197" s="28"/>
      <c r="C197" s="14"/>
      <c r="D197" s="14"/>
      <c r="E197" s="14"/>
      <c r="F197" s="14"/>
      <c r="G197" s="14"/>
      <c r="H197" s="27"/>
      <c r="L197" s="14"/>
      <c r="M197" s="27"/>
      <c r="N197" s="14"/>
      <c r="O197" s="14"/>
      <c r="P197" s="14"/>
      <c r="Q197" s="14"/>
      <c r="R197" s="14"/>
      <c r="S197" s="14"/>
      <c r="T197" s="14"/>
      <c r="U197" s="14"/>
      <c r="V197" s="14"/>
      <c r="W197" s="14"/>
      <c r="X197" s="27"/>
      <c r="Y197" s="14"/>
      <c r="Z197" s="14"/>
      <c r="AA197" s="14"/>
    </row>
    <row r="198" spans="2:27" x14ac:dyDescent="0.25">
      <c r="B198" s="28"/>
      <c r="C198" s="14"/>
      <c r="D198" s="14"/>
      <c r="E198" s="14"/>
      <c r="F198" s="14"/>
      <c r="G198" s="14"/>
      <c r="H198" s="27"/>
      <c r="L198" s="14"/>
      <c r="M198" s="27"/>
      <c r="N198" s="14"/>
      <c r="O198" s="14"/>
      <c r="P198" s="14"/>
      <c r="Q198" s="14"/>
      <c r="R198" s="14"/>
      <c r="S198" s="14"/>
      <c r="T198" s="14"/>
      <c r="U198" s="14"/>
      <c r="V198" s="14"/>
      <c r="W198" s="14"/>
      <c r="X198" s="27"/>
      <c r="Y198" s="14"/>
      <c r="Z198" s="14"/>
      <c r="AA198" s="14"/>
    </row>
    <row r="199" spans="2:27" x14ac:dyDescent="0.25">
      <c r="B199" s="28"/>
      <c r="C199" s="14"/>
      <c r="D199" s="14"/>
      <c r="E199" s="14"/>
      <c r="F199" s="14"/>
      <c r="G199" s="14"/>
      <c r="H199" s="27"/>
      <c r="L199" s="14"/>
      <c r="M199" s="27"/>
      <c r="N199" s="14"/>
      <c r="O199" s="14"/>
      <c r="P199" s="14"/>
      <c r="Q199" s="14"/>
      <c r="R199" s="14"/>
      <c r="S199" s="14"/>
      <c r="T199" s="14"/>
      <c r="U199" s="14"/>
      <c r="V199" s="14"/>
      <c r="W199" s="14"/>
      <c r="X199" s="27"/>
      <c r="Y199" s="14"/>
      <c r="Z199" s="14"/>
      <c r="AA199" s="14"/>
    </row>
    <row r="200" spans="2:27" x14ac:dyDescent="0.25">
      <c r="B200" s="28"/>
      <c r="C200" s="14"/>
      <c r="D200" s="14"/>
      <c r="E200" s="14"/>
      <c r="F200" s="14"/>
      <c r="G200" s="14"/>
      <c r="H200" s="27"/>
      <c r="L200" s="14"/>
      <c r="M200" s="27"/>
      <c r="N200" s="14"/>
      <c r="O200" s="14"/>
      <c r="P200" s="14"/>
      <c r="Q200" s="14"/>
      <c r="R200" s="14"/>
      <c r="S200" s="14"/>
      <c r="T200" s="14"/>
      <c r="U200" s="14"/>
      <c r="V200" s="14"/>
      <c r="W200" s="14"/>
      <c r="X200" s="27"/>
      <c r="Y200" s="14"/>
      <c r="Z200" s="14"/>
      <c r="AA200" s="14"/>
    </row>
    <row r="201" spans="2:27" x14ac:dyDescent="0.25">
      <c r="B201" s="28"/>
      <c r="C201" s="14"/>
      <c r="D201" s="14"/>
      <c r="E201" s="14"/>
      <c r="F201" s="14"/>
      <c r="G201" s="14"/>
      <c r="H201" s="27"/>
      <c r="L201" s="14"/>
      <c r="M201" s="27"/>
      <c r="N201" s="14"/>
      <c r="O201" s="14"/>
      <c r="P201" s="14"/>
      <c r="Q201" s="14"/>
      <c r="R201" s="14"/>
      <c r="S201" s="14"/>
      <c r="T201" s="14"/>
      <c r="U201" s="14"/>
      <c r="V201" s="14"/>
      <c r="W201" s="14"/>
      <c r="X201" s="27"/>
      <c r="Y201" s="14"/>
      <c r="Z201" s="14"/>
      <c r="AA201" s="14"/>
    </row>
    <row r="202" spans="2:27" x14ac:dyDescent="0.25">
      <c r="B202" s="28"/>
      <c r="C202" s="14"/>
      <c r="D202" s="14"/>
      <c r="E202" s="14"/>
      <c r="F202" s="14"/>
      <c r="G202" s="14"/>
      <c r="H202" s="27"/>
      <c r="L202" s="14"/>
      <c r="M202" s="27"/>
      <c r="N202" s="14"/>
      <c r="O202" s="14"/>
      <c r="P202" s="14"/>
      <c r="Q202" s="14"/>
      <c r="R202" s="14"/>
      <c r="S202" s="14"/>
      <c r="T202" s="14"/>
      <c r="U202" s="14"/>
      <c r="V202" s="14"/>
      <c r="W202" s="14"/>
      <c r="X202" s="27"/>
      <c r="Y202" s="14"/>
      <c r="Z202" s="14"/>
      <c r="AA202" s="14"/>
    </row>
    <row r="203" spans="2:27" x14ac:dyDescent="0.25">
      <c r="B203" s="28"/>
      <c r="C203" s="14"/>
      <c r="D203" s="14"/>
      <c r="E203" s="14"/>
      <c r="F203" s="14"/>
      <c r="G203" s="14"/>
      <c r="H203" s="27"/>
      <c r="L203" s="14"/>
      <c r="M203" s="27"/>
      <c r="N203" s="14"/>
      <c r="O203" s="14"/>
      <c r="P203" s="14"/>
      <c r="Q203" s="14"/>
      <c r="R203" s="14"/>
      <c r="S203" s="14"/>
      <c r="T203" s="14"/>
      <c r="U203" s="14"/>
      <c r="V203" s="14"/>
      <c r="W203" s="14"/>
      <c r="X203" s="27"/>
      <c r="Y203" s="14"/>
      <c r="Z203" s="14"/>
      <c r="AA203" s="14"/>
    </row>
    <row r="204" spans="2:27" x14ac:dyDescent="0.25">
      <c r="B204" s="28"/>
      <c r="C204" s="14"/>
      <c r="D204" s="14"/>
      <c r="E204" s="14"/>
      <c r="F204" s="14"/>
      <c r="G204" s="14"/>
      <c r="H204" s="27"/>
      <c r="L204" s="14"/>
      <c r="M204" s="27"/>
      <c r="N204" s="14"/>
      <c r="O204" s="14"/>
      <c r="P204" s="14"/>
      <c r="Q204" s="14"/>
      <c r="R204" s="14"/>
      <c r="S204" s="14"/>
      <c r="T204" s="14"/>
      <c r="U204" s="14"/>
      <c r="V204" s="14"/>
      <c r="W204" s="14"/>
      <c r="X204" s="27"/>
      <c r="Y204" s="14"/>
      <c r="Z204" s="14"/>
      <c r="AA204" s="14"/>
    </row>
    <row r="205" spans="2:27" x14ac:dyDescent="0.25">
      <c r="B205" s="28"/>
      <c r="C205" s="14"/>
      <c r="D205" s="14"/>
      <c r="E205" s="14"/>
      <c r="F205" s="14"/>
      <c r="G205" s="14"/>
      <c r="H205" s="27"/>
      <c r="L205" s="14"/>
      <c r="M205" s="27"/>
      <c r="N205" s="14"/>
      <c r="O205" s="14"/>
      <c r="P205" s="14"/>
      <c r="Q205" s="14"/>
      <c r="R205" s="14"/>
      <c r="S205" s="14"/>
      <c r="T205" s="14"/>
      <c r="U205" s="14"/>
      <c r="V205" s="14"/>
      <c r="W205" s="14"/>
      <c r="X205" s="27"/>
      <c r="Y205" s="14"/>
      <c r="Z205" s="14"/>
      <c r="AA205" s="14"/>
    </row>
    <row r="206" spans="2:27" x14ac:dyDescent="0.25">
      <c r="B206" s="28"/>
      <c r="C206" s="14"/>
      <c r="D206" s="14"/>
      <c r="E206" s="14"/>
      <c r="F206" s="14"/>
      <c r="G206" s="14"/>
      <c r="H206" s="27"/>
      <c r="L206" s="14"/>
      <c r="M206" s="27"/>
      <c r="N206" s="14"/>
      <c r="O206" s="14"/>
      <c r="P206" s="14"/>
      <c r="Q206" s="14"/>
      <c r="R206" s="14"/>
      <c r="S206" s="14"/>
      <c r="T206" s="14"/>
      <c r="U206" s="14"/>
      <c r="V206" s="14"/>
      <c r="W206" s="14"/>
      <c r="X206" s="27"/>
      <c r="Y206" s="14"/>
      <c r="Z206" s="14"/>
      <c r="AA206" s="14"/>
    </row>
    <row r="207" spans="2:27" x14ac:dyDescent="0.25">
      <c r="B207" s="28"/>
      <c r="C207" s="14"/>
      <c r="D207" s="14"/>
      <c r="E207" s="14"/>
      <c r="F207" s="14"/>
      <c r="G207" s="14"/>
      <c r="H207" s="27"/>
      <c r="L207" s="14"/>
      <c r="M207" s="27"/>
      <c r="N207" s="14"/>
      <c r="O207" s="14"/>
      <c r="P207" s="14"/>
      <c r="Q207" s="14"/>
      <c r="R207" s="14"/>
      <c r="S207" s="14"/>
      <c r="T207" s="14"/>
      <c r="U207" s="14"/>
      <c r="V207" s="14"/>
      <c r="W207" s="14"/>
      <c r="X207" s="27"/>
      <c r="Y207" s="14"/>
      <c r="Z207" s="14"/>
      <c r="AA207" s="14"/>
    </row>
    <row r="208" spans="2:27" x14ac:dyDescent="0.25">
      <c r="B208" s="28"/>
      <c r="C208" s="14"/>
      <c r="D208" s="14"/>
      <c r="E208" s="14"/>
      <c r="F208" s="14"/>
      <c r="G208" s="14"/>
      <c r="H208" s="27"/>
      <c r="L208" s="14"/>
      <c r="M208" s="27"/>
      <c r="N208" s="14"/>
      <c r="O208" s="14"/>
      <c r="P208" s="14"/>
      <c r="Q208" s="14"/>
      <c r="R208" s="14"/>
      <c r="S208" s="14"/>
      <c r="T208" s="14"/>
      <c r="U208" s="14"/>
      <c r="V208" s="14"/>
      <c r="W208" s="14"/>
      <c r="X208" s="27"/>
      <c r="Y208" s="14"/>
      <c r="Z208" s="14"/>
      <c r="AA208" s="14"/>
    </row>
    <row r="209" spans="2:27" x14ac:dyDescent="0.25">
      <c r="B209" s="28"/>
      <c r="C209" s="14"/>
      <c r="D209" s="14"/>
      <c r="E209" s="14"/>
      <c r="F209" s="14"/>
      <c r="G209" s="14"/>
      <c r="H209" s="27"/>
      <c r="L209" s="14"/>
      <c r="M209" s="27"/>
      <c r="N209" s="14"/>
      <c r="O209" s="14"/>
      <c r="P209" s="14"/>
      <c r="Q209" s="14"/>
      <c r="R209" s="14"/>
      <c r="S209" s="14"/>
      <c r="T209" s="14"/>
      <c r="U209" s="14"/>
      <c r="V209" s="14"/>
      <c r="W209" s="14"/>
      <c r="X209" s="27"/>
      <c r="Y209" s="14"/>
      <c r="Z209" s="14"/>
      <c r="AA209" s="14"/>
    </row>
    <row r="210" spans="2:27" x14ac:dyDescent="0.25">
      <c r="B210" s="28"/>
      <c r="C210" s="14"/>
      <c r="D210" s="14"/>
      <c r="E210" s="14"/>
      <c r="F210" s="14"/>
      <c r="G210" s="14"/>
      <c r="H210" s="27"/>
      <c r="L210" s="14"/>
      <c r="M210" s="27"/>
      <c r="N210" s="14"/>
      <c r="O210" s="14"/>
      <c r="P210" s="14"/>
      <c r="Q210" s="14"/>
      <c r="R210" s="14"/>
      <c r="S210" s="14"/>
      <c r="T210" s="14"/>
      <c r="U210" s="14"/>
      <c r="V210" s="14"/>
      <c r="W210" s="14"/>
      <c r="X210" s="27"/>
      <c r="Y210" s="14"/>
      <c r="Z210" s="14"/>
      <c r="AA210" s="14"/>
    </row>
    <row r="211" spans="2:27" x14ac:dyDescent="0.25">
      <c r="B211" s="28"/>
      <c r="C211" s="14"/>
      <c r="D211" s="14"/>
      <c r="E211" s="14"/>
      <c r="F211" s="14"/>
      <c r="G211" s="14"/>
      <c r="H211" s="27"/>
      <c r="L211" s="14"/>
      <c r="M211" s="27"/>
      <c r="N211" s="14"/>
      <c r="O211" s="14"/>
      <c r="P211" s="14"/>
      <c r="Q211" s="14"/>
      <c r="R211" s="14"/>
      <c r="S211" s="14"/>
      <c r="T211" s="14"/>
      <c r="U211" s="14"/>
      <c r="V211" s="14"/>
      <c r="W211" s="14"/>
      <c r="X211" s="27"/>
      <c r="Y211" s="14"/>
      <c r="Z211" s="14"/>
      <c r="AA211" s="14"/>
    </row>
    <row r="212" spans="2:27" x14ac:dyDescent="0.25">
      <c r="B212" s="28"/>
      <c r="C212" s="14"/>
      <c r="D212" s="14"/>
      <c r="E212" s="14"/>
      <c r="F212" s="14"/>
      <c r="G212" s="14"/>
      <c r="H212" s="27"/>
      <c r="L212" s="14"/>
      <c r="M212" s="27"/>
      <c r="N212" s="14"/>
      <c r="O212" s="14"/>
      <c r="P212" s="14"/>
      <c r="Q212" s="14"/>
      <c r="R212" s="14"/>
      <c r="S212" s="14"/>
      <c r="T212" s="14"/>
      <c r="U212" s="14"/>
      <c r="V212" s="14"/>
      <c r="W212" s="14"/>
      <c r="X212" s="27"/>
      <c r="Y212" s="14"/>
      <c r="Z212" s="14"/>
      <c r="AA212" s="14"/>
    </row>
    <row r="213" spans="2:27" x14ac:dyDescent="0.25">
      <c r="B213" s="28"/>
      <c r="C213" s="14"/>
      <c r="D213" s="14"/>
      <c r="E213" s="14"/>
      <c r="F213" s="14"/>
      <c r="G213" s="14"/>
      <c r="H213" s="27"/>
      <c r="L213" s="14"/>
      <c r="M213" s="27"/>
      <c r="N213" s="14"/>
      <c r="O213" s="14"/>
      <c r="P213" s="14"/>
      <c r="Q213" s="14"/>
      <c r="R213" s="14"/>
      <c r="S213" s="14"/>
      <c r="T213" s="14"/>
      <c r="U213" s="14"/>
      <c r="V213" s="14"/>
      <c r="W213" s="14"/>
      <c r="X213" s="27"/>
      <c r="Y213" s="14"/>
      <c r="Z213" s="14"/>
      <c r="AA213" s="14"/>
    </row>
    <row r="214" spans="2:27" x14ac:dyDescent="0.25">
      <c r="B214" s="28"/>
      <c r="C214" s="14"/>
      <c r="D214" s="14"/>
      <c r="E214" s="14"/>
      <c r="F214" s="14"/>
      <c r="G214" s="14"/>
      <c r="H214" s="27"/>
      <c r="L214" s="14"/>
      <c r="M214" s="27"/>
      <c r="N214" s="14"/>
      <c r="O214" s="14"/>
      <c r="P214" s="14"/>
      <c r="Q214" s="14"/>
      <c r="R214" s="14"/>
      <c r="S214" s="14"/>
      <c r="T214" s="14"/>
      <c r="U214" s="14"/>
      <c r="V214" s="14"/>
      <c r="W214" s="14"/>
      <c r="X214" s="27"/>
      <c r="Y214" s="14"/>
      <c r="Z214" s="14"/>
      <c r="AA214" s="14"/>
    </row>
    <row r="215" spans="2:27" x14ac:dyDescent="0.25">
      <c r="B215" s="28"/>
      <c r="C215" s="14"/>
      <c r="D215" s="14"/>
      <c r="E215" s="14"/>
      <c r="F215" s="14"/>
      <c r="G215" s="14"/>
      <c r="H215" s="27"/>
      <c r="L215" s="14"/>
      <c r="M215" s="27"/>
      <c r="N215" s="14"/>
      <c r="O215" s="14"/>
      <c r="P215" s="14"/>
      <c r="Q215" s="14"/>
      <c r="R215" s="14"/>
      <c r="S215" s="14"/>
      <c r="T215" s="14"/>
      <c r="U215" s="14"/>
      <c r="V215" s="14"/>
      <c r="W215" s="14"/>
      <c r="X215" s="27"/>
      <c r="Y215" s="14"/>
      <c r="Z215" s="14"/>
      <c r="AA215" s="14"/>
    </row>
    <row r="216" spans="2:27" x14ac:dyDescent="0.25">
      <c r="B216" s="28"/>
      <c r="C216" s="14"/>
      <c r="D216" s="14"/>
      <c r="E216" s="14"/>
      <c r="F216" s="14"/>
      <c r="G216" s="14"/>
      <c r="H216" s="27"/>
      <c r="L216" s="14"/>
      <c r="M216" s="27"/>
      <c r="N216" s="14"/>
      <c r="O216" s="14"/>
      <c r="P216" s="14"/>
      <c r="Q216" s="14"/>
      <c r="R216" s="14"/>
      <c r="S216" s="14"/>
      <c r="T216" s="14"/>
      <c r="U216" s="14"/>
      <c r="V216" s="14"/>
      <c r="W216" s="14"/>
      <c r="X216" s="27"/>
      <c r="Y216" s="14"/>
      <c r="Z216" s="14"/>
      <c r="AA216" s="14"/>
    </row>
    <row r="217" spans="2:27" x14ac:dyDescent="0.25">
      <c r="B217" s="28"/>
      <c r="C217" s="14"/>
      <c r="D217" s="14"/>
      <c r="E217" s="14"/>
      <c r="F217" s="14"/>
      <c r="G217" s="14"/>
      <c r="H217" s="27"/>
      <c r="L217" s="14"/>
      <c r="M217" s="27"/>
      <c r="N217" s="14"/>
      <c r="O217" s="14"/>
      <c r="P217" s="14"/>
      <c r="Q217" s="14"/>
      <c r="R217" s="14"/>
      <c r="S217" s="14"/>
      <c r="T217" s="14"/>
      <c r="U217" s="14"/>
      <c r="V217" s="14"/>
      <c r="W217" s="14"/>
      <c r="X217" s="27"/>
      <c r="Y217" s="14"/>
      <c r="Z217" s="14"/>
      <c r="AA217" s="14"/>
    </row>
    <row r="218" spans="2:27" x14ac:dyDescent="0.25">
      <c r="B218" s="28"/>
      <c r="C218" s="14"/>
      <c r="D218" s="14"/>
      <c r="E218" s="14"/>
      <c r="F218" s="14"/>
      <c r="G218" s="14"/>
      <c r="H218" s="27"/>
      <c r="L218" s="14"/>
      <c r="M218" s="27"/>
      <c r="N218" s="14"/>
      <c r="O218" s="14"/>
      <c r="P218" s="14"/>
      <c r="Q218" s="14"/>
      <c r="R218" s="14"/>
      <c r="S218" s="14"/>
      <c r="T218" s="14"/>
      <c r="U218" s="14"/>
      <c r="V218" s="14"/>
      <c r="W218" s="14"/>
      <c r="X218" s="27"/>
      <c r="Y218" s="14"/>
      <c r="Z218" s="14"/>
      <c r="AA218" s="14"/>
    </row>
    <row r="219" spans="2:27" x14ac:dyDescent="0.25">
      <c r="B219" s="28"/>
      <c r="C219" s="14"/>
      <c r="D219" s="14"/>
      <c r="E219" s="14"/>
      <c r="F219" s="14"/>
      <c r="G219" s="14"/>
      <c r="H219" s="27"/>
      <c r="L219" s="14"/>
      <c r="M219" s="27"/>
      <c r="N219" s="14"/>
      <c r="O219" s="14"/>
      <c r="P219" s="14"/>
      <c r="Q219" s="14"/>
      <c r="R219" s="14"/>
      <c r="S219" s="14"/>
      <c r="T219" s="14"/>
      <c r="U219" s="14"/>
      <c r="V219" s="14"/>
      <c r="W219" s="14"/>
      <c r="X219" s="27"/>
      <c r="Y219" s="14"/>
      <c r="Z219" s="14"/>
      <c r="AA219" s="14"/>
    </row>
    <row r="220" spans="2:27" x14ac:dyDescent="0.25">
      <c r="B220" s="28"/>
      <c r="C220" s="14"/>
      <c r="D220" s="14"/>
      <c r="E220" s="14"/>
      <c r="F220" s="14"/>
      <c r="G220" s="14"/>
      <c r="H220" s="27"/>
      <c r="L220" s="14"/>
      <c r="M220" s="27"/>
      <c r="N220" s="14"/>
      <c r="O220" s="14"/>
      <c r="P220" s="14"/>
      <c r="Q220" s="14"/>
      <c r="R220" s="14"/>
      <c r="S220" s="14"/>
      <c r="T220" s="14"/>
      <c r="U220" s="14"/>
      <c r="V220" s="14"/>
      <c r="W220" s="14"/>
      <c r="X220" s="27"/>
      <c r="Y220" s="14"/>
      <c r="Z220" s="14"/>
      <c r="AA220" s="14"/>
    </row>
    <row r="221" spans="2:27" x14ac:dyDescent="0.25">
      <c r="B221" s="28"/>
      <c r="C221" s="14"/>
      <c r="D221" s="14"/>
      <c r="E221" s="14"/>
      <c r="F221" s="14"/>
      <c r="G221" s="14"/>
      <c r="H221" s="27"/>
      <c r="L221" s="14"/>
      <c r="M221" s="27"/>
      <c r="N221" s="14"/>
      <c r="O221" s="14"/>
      <c r="P221" s="14"/>
      <c r="Q221" s="14"/>
      <c r="R221" s="14"/>
      <c r="S221" s="14"/>
      <c r="T221" s="14"/>
      <c r="U221" s="14"/>
      <c r="V221" s="14"/>
      <c r="W221" s="14"/>
      <c r="X221" s="27"/>
      <c r="Y221" s="14"/>
      <c r="Z221" s="14"/>
      <c r="AA221" s="14"/>
    </row>
    <row r="222" spans="2:27" x14ac:dyDescent="0.25">
      <c r="B222" s="28"/>
      <c r="C222" s="14"/>
      <c r="D222" s="14"/>
      <c r="E222" s="14"/>
      <c r="F222" s="14"/>
      <c r="G222" s="14"/>
      <c r="H222" s="27"/>
      <c r="L222" s="14"/>
      <c r="M222" s="27"/>
      <c r="N222" s="14"/>
      <c r="O222" s="14"/>
      <c r="P222" s="14"/>
      <c r="Q222" s="14"/>
      <c r="R222" s="14"/>
      <c r="S222" s="14"/>
      <c r="T222" s="14"/>
      <c r="U222" s="14"/>
      <c r="V222" s="14"/>
      <c r="W222" s="14"/>
      <c r="X222" s="27"/>
      <c r="Y222" s="14"/>
      <c r="Z222" s="14"/>
      <c r="AA222" s="14"/>
    </row>
    <row r="223" spans="2:27" x14ac:dyDescent="0.25">
      <c r="B223" s="28"/>
      <c r="C223" s="14"/>
      <c r="D223" s="14"/>
      <c r="E223" s="14"/>
      <c r="F223" s="14"/>
      <c r="G223" s="14"/>
      <c r="H223" s="27"/>
      <c r="L223" s="14"/>
      <c r="M223" s="27"/>
      <c r="N223" s="14"/>
      <c r="O223" s="14"/>
      <c r="P223" s="14"/>
      <c r="Q223" s="14"/>
      <c r="R223" s="14"/>
      <c r="S223" s="14"/>
      <c r="T223" s="14"/>
      <c r="U223" s="14"/>
      <c r="V223" s="14"/>
      <c r="W223" s="14"/>
      <c r="X223" s="27"/>
      <c r="Y223" s="14"/>
      <c r="Z223" s="14"/>
      <c r="AA223" s="14"/>
    </row>
    <row r="224" spans="2:27" x14ac:dyDescent="0.25">
      <c r="B224" s="28"/>
      <c r="C224" s="14"/>
      <c r="D224" s="14"/>
      <c r="E224" s="14"/>
      <c r="F224" s="14"/>
      <c r="G224" s="14"/>
      <c r="H224" s="27"/>
      <c r="L224" s="14"/>
      <c r="M224" s="27"/>
      <c r="N224" s="14"/>
      <c r="O224" s="14"/>
      <c r="P224" s="14"/>
      <c r="Q224" s="14"/>
      <c r="R224" s="14"/>
      <c r="S224" s="14"/>
      <c r="T224" s="14"/>
      <c r="U224" s="14"/>
      <c r="V224" s="14"/>
      <c r="W224" s="14"/>
      <c r="X224" s="27"/>
      <c r="Y224" s="14"/>
      <c r="Z224" s="14"/>
      <c r="AA224" s="14"/>
    </row>
    <row r="225" spans="2:27" x14ac:dyDescent="0.25">
      <c r="B225" s="28"/>
      <c r="C225" s="14"/>
      <c r="D225" s="14"/>
      <c r="E225" s="14"/>
      <c r="F225" s="14"/>
      <c r="G225" s="14"/>
      <c r="H225" s="27"/>
      <c r="L225" s="14"/>
      <c r="M225" s="27"/>
      <c r="N225" s="14"/>
      <c r="O225" s="14"/>
      <c r="P225" s="14"/>
      <c r="Q225" s="14"/>
      <c r="R225" s="14"/>
      <c r="S225" s="14"/>
      <c r="T225" s="14"/>
      <c r="U225" s="14"/>
      <c r="V225" s="14"/>
      <c r="W225" s="14"/>
      <c r="X225" s="27"/>
      <c r="Y225" s="14"/>
      <c r="Z225" s="14"/>
      <c r="AA225" s="14"/>
    </row>
    <row r="226" spans="2:27" x14ac:dyDescent="0.25">
      <c r="B226" s="28"/>
      <c r="C226" s="14"/>
      <c r="D226" s="14"/>
      <c r="E226" s="14"/>
      <c r="F226" s="14"/>
      <c r="G226" s="14"/>
      <c r="H226" s="27"/>
      <c r="L226" s="14"/>
      <c r="M226" s="27"/>
      <c r="N226" s="14"/>
      <c r="O226" s="14"/>
      <c r="P226" s="14"/>
      <c r="Q226" s="14"/>
      <c r="R226" s="14"/>
      <c r="S226" s="14"/>
      <c r="T226" s="14"/>
      <c r="U226" s="14"/>
      <c r="V226" s="14"/>
      <c r="W226" s="14"/>
      <c r="X226" s="27"/>
      <c r="Y226" s="14"/>
      <c r="Z226" s="14"/>
      <c r="AA226" s="14"/>
    </row>
    <row r="227" spans="2:27" x14ac:dyDescent="0.25">
      <c r="B227" s="28"/>
      <c r="C227" s="14"/>
      <c r="D227" s="14"/>
      <c r="E227" s="14"/>
      <c r="F227" s="14"/>
      <c r="G227" s="14"/>
      <c r="H227" s="27"/>
      <c r="L227" s="14"/>
      <c r="M227" s="27"/>
      <c r="N227" s="14"/>
      <c r="O227" s="14"/>
      <c r="P227" s="14"/>
      <c r="Q227" s="14"/>
      <c r="R227" s="14"/>
      <c r="S227" s="14"/>
      <c r="T227" s="14"/>
      <c r="U227" s="14"/>
      <c r="V227" s="14"/>
      <c r="W227" s="14"/>
      <c r="X227" s="27"/>
      <c r="Y227" s="14"/>
      <c r="Z227" s="14"/>
      <c r="AA227" s="14"/>
    </row>
    <row r="228" spans="2:27" x14ac:dyDescent="0.25">
      <c r="B228" s="28"/>
      <c r="C228" s="14"/>
      <c r="D228" s="14"/>
      <c r="E228" s="14"/>
      <c r="F228" s="14"/>
      <c r="G228" s="14"/>
      <c r="H228" s="27"/>
      <c r="L228" s="14"/>
      <c r="M228" s="27"/>
      <c r="N228" s="14"/>
      <c r="O228" s="14"/>
      <c r="P228" s="14"/>
      <c r="Q228" s="14"/>
      <c r="R228" s="14"/>
      <c r="S228" s="14"/>
      <c r="T228" s="14"/>
      <c r="U228" s="14"/>
      <c r="V228" s="14"/>
      <c r="W228" s="14"/>
      <c r="X228" s="27"/>
      <c r="Y228" s="14"/>
      <c r="Z228" s="14"/>
      <c r="AA228" s="14"/>
    </row>
    <row r="229" spans="2:27" x14ac:dyDescent="0.25">
      <c r="B229" s="28"/>
      <c r="C229" s="14"/>
      <c r="D229" s="14"/>
      <c r="E229" s="14"/>
      <c r="F229" s="14"/>
      <c r="G229" s="14"/>
      <c r="H229" s="27"/>
      <c r="L229" s="14"/>
      <c r="M229" s="27"/>
      <c r="N229" s="14"/>
      <c r="O229" s="14"/>
      <c r="P229" s="14"/>
      <c r="Q229" s="14"/>
      <c r="R229" s="14"/>
      <c r="S229" s="14"/>
      <c r="T229" s="14"/>
      <c r="U229" s="14"/>
      <c r="V229" s="14"/>
      <c r="W229" s="14"/>
      <c r="X229" s="27"/>
      <c r="Y229" s="14"/>
      <c r="Z229" s="14"/>
      <c r="AA229" s="14"/>
    </row>
    <row r="230" spans="2:27" x14ac:dyDescent="0.25">
      <c r="B230" s="28"/>
      <c r="C230" s="14"/>
      <c r="D230" s="14"/>
      <c r="E230" s="14"/>
      <c r="F230" s="14"/>
      <c r="G230" s="14"/>
      <c r="H230" s="27"/>
      <c r="L230" s="14"/>
      <c r="M230" s="27"/>
      <c r="N230" s="14"/>
      <c r="O230" s="14"/>
      <c r="P230" s="14"/>
      <c r="Q230" s="14"/>
      <c r="R230" s="14"/>
      <c r="S230" s="14"/>
      <c r="T230" s="14"/>
      <c r="U230" s="14"/>
      <c r="V230" s="14"/>
      <c r="W230" s="14"/>
      <c r="X230" s="27"/>
      <c r="Y230" s="14"/>
      <c r="Z230" s="14"/>
      <c r="AA230" s="14"/>
    </row>
    <row r="231" spans="2:27" x14ac:dyDescent="0.25">
      <c r="B231" s="28"/>
      <c r="C231" s="14"/>
      <c r="D231" s="14"/>
      <c r="E231" s="14"/>
      <c r="F231" s="14"/>
      <c r="G231" s="14"/>
      <c r="H231" s="27"/>
      <c r="L231" s="14"/>
      <c r="M231" s="27"/>
      <c r="N231" s="14"/>
      <c r="O231" s="14"/>
      <c r="P231" s="14"/>
      <c r="Q231" s="14"/>
      <c r="R231" s="14"/>
      <c r="S231" s="14"/>
      <c r="T231" s="14"/>
      <c r="U231" s="14"/>
      <c r="V231" s="14"/>
      <c r="W231" s="14"/>
      <c r="X231" s="27"/>
      <c r="Y231" s="14"/>
      <c r="Z231" s="14"/>
      <c r="AA231" s="14"/>
    </row>
    <row r="232" spans="2:27" x14ac:dyDescent="0.25">
      <c r="B232" s="28"/>
      <c r="C232" s="14"/>
      <c r="D232" s="14"/>
      <c r="E232" s="14"/>
      <c r="F232" s="14"/>
      <c r="G232" s="14"/>
      <c r="H232" s="27"/>
      <c r="L232" s="14"/>
      <c r="M232" s="27"/>
      <c r="N232" s="14"/>
      <c r="O232" s="14"/>
      <c r="P232" s="14"/>
      <c r="Q232" s="14"/>
      <c r="R232" s="14"/>
      <c r="S232" s="14"/>
      <c r="T232" s="14"/>
      <c r="U232" s="14"/>
      <c r="V232" s="14"/>
      <c r="W232" s="14"/>
      <c r="X232" s="27"/>
      <c r="Y232" s="14"/>
      <c r="Z232" s="14"/>
      <c r="AA232" s="14"/>
    </row>
    <row r="233" spans="2:27" x14ac:dyDescent="0.25">
      <c r="B233" s="28"/>
      <c r="C233" s="14"/>
      <c r="D233" s="14"/>
      <c r="E233" s="14"/>
      <c r="F233" s="14"/>
      <c r="G233" s="14"/>
      <c r="H233" s="27"/>
      <c r="L233" s="14"/>
      <c r="M233" s="27"/>
      <c r="N233" s="14"/>
      <c r="O233" s="14"/>
      <c r="P233" s="14"/>
      <c r="Q233" s="14"/>
      <c r="R233" s="14"/>
      <c r="S233" s="14"/>
      <c r="T233" s="14"/>
      <c r="U233" s="14"/>
      <c r="V233" s="14"/>
      <c r="W233" s="14"/>
      <c r="X233" s="27"/>
      <c r="Y233" s="14"/>
      <c r="Z233" s="14"/>
      <c r="AA233" s="14"/>
    </row>
    <row r="234" spans="2:27" x14ac:dyDescent="0.25">
      <c r="B234" s="28"/>
      <c r="C234" s="14"/>
      <c r="D234" s="14"/>
      <c r="E234" s="14"/>
      <c r="F234" s="14"/>
      <c r="G234" s="14"/>
      <c r="H234" s="27"/>
      <c r="L234" s="14"/>
      <c r="M234" s="27"/>
      <c r="N234" s="14"/>
      <c r="O234" s="14"/>
      <c r="P234" s="14"/>
      <c r="Q234" s="14"/>
      <c r="R234" s="14"/>
      <c r="S234" s="14"/>
      <c r="T234" s="14"/>
      <c r="U234" s="14"/>
      <c r="V234" s="14"/>
      <c r="W234" s="14"/>
      <c r="X234" s="27"/>
      <c r="Y234" s="14"/>
      <c r="Z234" s="14"/>
      <c r="AA234" s="14"/>
    </row>
    <row r="235" spans="2:27" x14ac:dyDescent="0.25">
      <c r="B235" s="28"/>
      <c r="C235" s="14"/>
      <c r="D235" s="14"/>
      <c r="E235" s="14"/>
      <c r="F235" s="14"/>
      <c r="G235" s="14"/>
      <c r="H235" s="27"/>
      <c r="L235" s="14"/>
      <c r="M235" s="27"/>
      <c r="N235" s="14"/>
      <c r="O235" s="14"/>
      <c r="P235" s="14"/>
      <c r="Q235" s="14"/>
      <c r="R235" s="14"/>
      <c r="S235" s="14"/>
      <c r="T235" s="14"/>
      <c r="U235" s="14"/>
      <c r="V235" s="14"/>
      <c r="W235" s="14"/>
      <c r="X235" s="27"/>
      <c r="Y235" s="14"/>
      <c r="Z235" s="14"/>
      <c r="AA235" s="14"/>
    </row>
    <row r="236" spans="2:27" x14ac:dyDescent="0.25">
      <c r="B236" s="28"/>
      <c r="C236" s="14"/>
      <c r="D236" s="14"/>
      <c r="E236" s="14"/>
      <c r="F236" s="14"/>
      <c r="G236" s="14"/>
      <c r="H236" s="27"/>
      <c r="L236" s="14"/>
      <c r="M236" s="27"/>
      <c r="N236" s="14"/>
      <c r="O236" s="14"/>
      <c r="P236" s="14"/>
      <c r="Q236" s="14"/>
      <c r="R236" s="14"/>
      <c r="S236" s="14"/>
      <c r="T236" s="14"/>
      <c r="U236" s="14"/>
      <c r="V236" s="14"/>
      <c r="W236" s="14"/>
      <c r="X236" s="27"/>
      <c r="Y236" s="14"/>
      <c r="Z236" s="14"/>
      <c r="AA236" s="14"/>
    </row>
    <row r="237" spans="2:27" x14ac:dyDescent="0.25">
      <c r="B237" s="28"/>
      <c r="C237" s="14"/>
      <c r="D237" s="14"/>
      <c r="E237" s="14"/>
      <c r="F237" s="14"/>
      <c r="G237" s="14"/>
      <c r="H237" s="27"/>
      <c r="L237" s="14"/>
      <c r="M237" s="27"/>
      <c r="N237" s="14"/>
      <c r="O237" s="14"/>
      <c r="P237" s="14"/>
      <c r="Q237" s="14"/>
      <c r="R237" s="14"/>
      <c r="S237" s="14"/>
      <c r="T237" s="14"/>
      <c r="U237" s="14"/>
      <c r="V237" s="14"/>
      <c r="W237" s="14"/>
      <c r="X237" s="27"/>
      <c r="Y237" s="14"/>
      <c r="Z237" s="14"/>
      <c r="AA237" s="14"/>
    </row>
    <row r="238" spans="2:27" x14ac:dyDescent="0.25">
      <c r="B238" s="28"/>
      <c r="C238" s="14"/>
      <c r="D238" s="14"/>
      <c r="E238" s="14"/>
      <c r="F238" s="14"/>
      <c r="G238" s="14"/>
      <c r="H238" s="27"/>
      <c r="L238" s="14"/>
      <c r="M238" s="27"/>
      <c r="N238" s="14"/>
      <c r="O238" s="14"/>
      <c r="P238" s="14"/>
      <c r="Q238" s="14"/>
      <c r="R238" s="14"/>
      <c r="S238" s="14"/>
      <c r="T238" s="14"/>
      <c r="U238" s="14"/>
      <c r="V238" s="14"/>
      <c r="W238" s="14"/>
      <c r="X238" s="27"/>
      <c r="Y238" s="14"/>
      <c r="Z238" s="14"/>
      <c r="AA238" s="14"/>
    </row>
    <row r="239" spans="2:27" x14ac:dyDescent="0.25">
      <c r="B239" s="28"/>
      <c r="C239" s="14"/>
      <c r="D239" s="14"/>
      <c r="E239" s="14"/>
      <c r="F239" s="14"/>
      <c r="G239" s="14"/>
      <c r="H239" s="27"/>
      <c r="L239" s="14"/>
      <c r="M239" s="27"/>
      <c r="N239" s="14"/>
      <c r="O239" s="14"/>
      <c r="P239" s="14"/>
      <c r="Q239" s="14"/>
      <c r="R239" s="14"/>
      <c r="S239" s="14"/>
      <c r="T239" s="14"/>
      <c r="U239" s="14"/>
      <c r="V239" s="14"/>
      <c r="W239" s="14"/>
      <c r="X239" s="27"/>
      <c r="Y239" s="14"/>
      <c r="Z239" s="14"/>
      <c r="AA239" s="14"/>
    </row>
    <row r="240" spans="2:27" x14ac:dyDescent="0.25">
      <c r="B240" s="28"/>
      <c r="C240" s="14"/>
      <c r="D240" s="14"/>
      <c r="E240" s="14"/>
      <c r="F240" s="14"/>
      <c r="G240" s="14"/>
      <c r="H240" s="27"/>
      <c r="L240" s="14"/>
      <c r="M240" s="27"/>
      <c r="N240" s="14"/>
      <c r="O240" s="14"/>
      <c r="P240" s="14"/>
      <c r="Q240" s="14"/>
      <c r="R240" s="14"/>
      <c r="S240" s="14"/>
      <c r="T240" s="14"/>
      <c r="U240" s="14"/>
      <c r="V240" s="14"/>
      <c r="W240" s="14"/>
      <c r="X240" s="27"/>
      <c r="Y240" s="14"/>
      <c r="Z240" s="14"/>
      <c r="AA240" s="14"/>
    </row>
    <row r="241" spans="2:27" x14ac:dyDescent="0.25">
      <c r="B241" s="28"/>
      <c r="C241" s="14"/>
      <c r="D241" s="14"/>
      <c r="E241" s="14"/>
      <c r="F241" s="14"/>
      <c r="G241" s="14"/>
      <c r="H241" s="27"/>
      <c r="L241" s="14"/>
      <c r="M241" s="27"/>
      <c r="N241" s="14"/>
      <c r="O241" s="14"/>
      <c r="P241" s="14"/>
      <c r="Q241" s="14"/>
      <c r="R241" s="14"/>
      <c r="S241" s="14"/>
      <c r="T241" s="14"/>
      <c r="U241" s="14"/>
      <c r="V241" s="14"/>
      <c r="W241" s="14"/>
      <c r="X241" s="27"/>
      <c r="Y241" s="14"/>
      <c r="Z241" s="14"/>
      <c r="AA241" s="14"/>
    </row>
    <row r="242" spans="2:27" x14ac:dyDescent="0.25">
      <c r="B242" s="28"/>
      <c r="C242" s="14"/>
      <c r="D242" s="14"/>
      <c r="E242" s="14"/>
      <c r="F242" s="14"/>
      <c r="G242" s="14"/>
      <c r="H242" s="27"/>
      <c r="L242" s="14"/>
      <c r="M242" s="27"/>
      <c r="N242" s="14"/>
      <c r="O242" s="14"/>
      <c r="P242" s="14"/>
      <c r="Q242" s="14"/>
      <c r="R242" s="14"/>
      <c r="S242" s="14"/>
      <c r="T242" s="14"/>
      <c r="U242" s="14"/>
      <c r="V242" s="14"/>
      <c r="W242" s="14"/>
      <c r="X242" s="27"/>
      <c r="Y242" s="14"/>
      <c r="Z242" s="14"/>
      <c r="AA242" s="14"/>
    </row>
    <row r="243" spans="2:27" x14ac:dyDescent="0.25">
      <c r="B243" s="28"/>
      <c r="C243" s="14"/>
      <c r="D243" s="14"/>
      <c r="E243" s="14"/>
      <c r="F243" s="14"/>
      <c r="G243" s="14"/>
      <c r="H243" s="27"/>
      <c r="L243" s="14"/>
      <c r="M243" s="27"/>
      <c r="N243" s="14"/>
      <c r="O243" s="14"/>
      <c r="P243" s="14"/>
      <c r="Q243" s="14"/>
      <c r="R243" s="14"/>
      <c r="S243" s="14"/>
      <c r="T243" s="14"/>
      <c r="U243" s="14"/>
      <c r="V243" s="14"/>
      <c r="W243" s="14"/>
      <c r="X243" s="27"/>
      <c r="Y243" s="14"/>
      <c r="Z243" s="14"/>
      <c r="AA243" s="14"/>
    </row>
    <row r="244" spans="2:27" x14ac:dyDescent="0.25">
      <c r="B244" s="28"/>
      <c r="C244" s="14"/>
      <c r="D244" s="14"/>
      <c r="E244" s="14"/>
      <c r="F244" s="14"/>
      <c r="G244" s="14"/>
      <c r="H244" s="27"/>
      <c r="L244" s="14"/>
      <c r="M244" s="27"/>
      <c r="N244" s="14"/>
      <c r="O244" s="14"/>
      <c r="P244" s="14"/>
      <c r="Q244" s="14"/>
      <c r="R244" s="14"/>
      <c r="S244" s="14"/>
      <c r="T244" s="14"/>
      <c r="U244" s="14"/>
      <c r="V244" s="14"/>
      <c r="W244" s="14"/>
      <c r="X244" s="27"/>
      <c r="Y244" s="14"/>
      <c r="Z244" s="14"/>
      <c r="AA244" s="14"/>
    </row>
    <row r="245" spans="2:27" x14ac:dyDescent="0.25">
      <c r="B245" s="28"/>
      <c r="C245" s="14"/>
      <c r="D245" s="14"/>
      <c r="E245" s="14"/>
      <c r="F245" s="14"/>
      <c r="G245" s="14"/>
      <c r="H245" s="27"/>
      <c r="L245" s="14"/>
      <c r="M245" s="27"/>
      <c r="N245" s="14"/>
      <c r="O245" s="14"/>
      <c r="P245" s="14"/>
      <c r="Q245" s="14"/>
      <c r="R245" s="14"/>
      <c r="S245" s="14"/>
      <c r="T245" s="14"/>
      <c r="U245" s="14"/>
      <c r="V245" s="14"/>
      <c r="W245" s="14"/>
      <c r="X245" s="27"/>
      <c r="Y245" s="14"/>
      <c r="Z245" s="14"/>
      <c r="AA245" s="14"/>
    </row>
    <row r="246" spans="2:27" x14ac:dyDescent="0.25">
      <c r="B246" s="28"/>
      <c r="C246" s="14"/>
      <c r="D246" s="14"/>
      <c r="E246" s="14"/>
      <c r="F246" s="14"/>
      <c r="G246" s="14"/>
      <c r="H246" s="27"/>
      <c r="L246" s="14"/>
      <c r="M246" s="27"/>
      <c r="N246" s="14"/>
      <c r="O246" s="14"/>
      <c r="P246" s="14"/>
      <c r="Q246" s="14"/>
      <c r="R246" s="14"/>
      <c r="S246" s="14"/>
      <c r="T246" s="14"/>
      <c r="U246" s="14"/>
      <c r="V246" s="14"/>
      <c r="W246" s="14"/>
      <c r="X246" s="27"/>
      <c r="Y246" s="14"/>
      <c r="Z246" s="14"/>
      <c r="AA246" s="14"/>
    </row>
    <row r="247" spans="2:27" x14ac:dyDescent="0.25">
      <c r="B247" s="28"/>
      <c r="C247" s="14"/>
      <c r="D247" s="14"/>
      <c r="E247" s="14"/>
      <c r="F247" s="14"/>
      <c r="G247" s="14"/>
      <c r="H247" s="27"/>
      <c r="L247" s="14"/>
      <c r="M247" s="27"/>
      <c r="N247" s="14"/>
      <c r="O247" s="14"/>
      <c r="P247" s="14"/>
      <c r="Q247" s="14"/>
      <c r="R247" s="14"/>
      <c r="S247" s="14"/>
      <c r="T247" s="14"/>
      <c r="U247" s="14"/>
      <c r="V247" s="14"/>
      <c r="W247" s="14"/>
      <c r="X247" s="27"/>
      <c r="Y247" s="14"/>
      <c r="Z247" s="14"/>
      <c r="AA247" s="14"/>
    </row>
    <row r="248" spans="2:27" x14ac:dyDescent="0.25">
      <c r="B248" s="28"/>
      <c r="C248" s="14"/>
      <c r="D248" s="14"/>
      <c r="E248" s="14"/>
      <c r="F248" s="14"/>
      <c r="G248" s="14"/>
      <c r="H248" s="27"/>
      <c r="L248" s="14"/>
      <c r="M248" s="27"/>
      <c r="N248" s="14"/>
      <c r="O248" s="14"/>
      <c r="P248" s="14"/>
      <c r="Q248" s="14"/>
      <c r="R248" s="14"/>
      <c r="S248" s="14"/>
      <c r="T248" s="14"/>
      <c r="U248" s="14"/>
      <c r="V248" s="14"/>
      <c r="W248" s="14"/>
      <c r="X248" s="27"/>
      <c r="Y248" s="14"/>
      <c r="Z248" s="14"/>
      <c r="AA248" s="14"/>
    </row>
    <row r="249" spans="2:27" x14ac:dyDescent="0.25">
      <c r="B249" s="28"/>
      <c r="C249" s="14"/>
      <c r="D249" s="14"/>
      <c r="E249" s="14"/>
      <c r="F249" s="14"/>
      <c r="G249" s="14"/>
      <c r="H249" s="27"/>
      <c r="L249" s="14"/>
      <c r="M249" s="27"/>
      <c r="N249" s="14"/>
      <c r="O249" s="14"/>
      <c r="P249" s="14"/>
      <c r="Q249" s="14"/>
      <c r="R249" s="14"/>
      <c r="S249" s="14"/>
      <c r="T249" s="14"/>
      <c r="U249" s="14"/>
      <c r="V249" s="14"/>
      <c r="W249" s="14"/>
      <c r="X249" s="27"/>
      <c r="Y249" s="14"/>
      <c r="Z249" s="14"/>
      <c r="AA249" s="14"/>
    </row>
    <row r="250" spans="2:27" x14ac:dyDescent="0.25">
      <c r="B250" s="28"/>
      <c r="C250" s="14"/>
      <c r="D250" s="14"/>
      <c r="E250" s="14"/>
      <c r="F250" s="14"/>
      <c r="G250" s="14"/>
      <c r="H250" s="27"/>
      <c r="L250" s="14"/>
      <c r="M250" s="27"/>
      <c r="N250" s="14"/>
      <c r="O250" s="14"/>
      <c r="P250" s="14"/>
      <c r="Q250" s="14"/>
      <c r="R250" s="14"/>
      <c r="S250" s="14"/>
      <c r="T250" s="14"/>
      <c r="U250" s="14"/>
      <c r="V250" s="14"/>
      <c r="W250" s="14"/>
      <c r="X250" s="27"/>
      <c r="Y250" s="14"/>
      <c r="Z250" s="14"/>
      <c r="AA250" s="14"/>
    </row>
    <row r="251" spans="2:27" x14ac:dyDescent="0.25">
      <c r="B251" s="28"/>
      <c r="C251" s="14"/>
      <c r="D251" s="14"/>
      <c r="E251" s="14"/>
      <c r="F251" s="14"/>
      <c r="G251" s="14"/>
      <c r="H251" s="27"/>
      <c r="L251" s="14"/>
      <c r="M251" s="27"/>
      <c r="N251" s="14"/>
      <c r="O251" s="14"/>
      <c r="P251" s="14"/>
      <c r="Q251" s="14"/>
      <c r="R251" s="14"/>
      <c r="S251" s="14"/>
      <c r="T251" s="14"/>
      <c r="U251" s="14"/>
      <c r="V251" s="14"/>
      <c r="W251" s="14"/>
      <c r="X251" s="27"/>
      <c r="Y251" s="14"/>
      <c r="Z251" s="14"/>
      <c r="AA251" s="14"/>
    </row>
    <row r="252" spans="2:27" x14ac:dyDescent="0.25">
      <c r="B252" s="28"/>
      <c r="C252" s="14"/>
      <c r="D252" s="14"/>
      <c r="E252" s="14"/>
      <c r="F252" s="14"/>
      <c r="G252" s="14"/>
      <c r="H252" s="27"/>
      <c r="L252" s="14"/>
      <c r="M252" s="27"/>
      <c r="N252" s="14"/>
      <c r="O252" s="14"/>
      <c r="P252" s="14"/>
      <c r="Q252" s="14"/>
      <c r="R252" s="14"/>
      <c r="S252" s="14"/>
      <c r="T252" s="14"/>
      <c r="U252" s="14"/>
      <c r="V252" s="14"/>
      <c r="W252" s="14"/>
      <c r="X252" s="27"/>
      <c r="Y252" s="14"/>
      <c r="Z252" s="14"/>
      <c r="AA252" s="14"/>
    </row>
    <row r="253" spans="2:27" x14ac:dyDescent="0.25">
      <c r="B253" s="28"/>
      <c r="C253" s="14"/>
      <c r="D253" s="14"/>
      <c r="E253" s="14"/>
      <c r="F253" s="14"/>
      <c r="G253" s="14"/>
      <c r="H253" s="27"/>
      <c r="L253" s="14"/>
      <c r="M253" s="27"/>
      <c r="N253" s="14"/>
      <c r="O253" s="14"/>
      <c r="P253" s="14"/>
      <c r="Q253" s="14"/>
      <c r="R253" s="14"/>
      <c r="S253" s="14"/>
      <c r="T253" s="14"/>
      <c r="U253" s="14"/>
      <c r="V253" s="14"/>
      <c r="W253" s="14"/>
      <c r="X253" s="27"/>
      <c r="Y253" s="14"/>
      <c r="Z253" s="14"/>
      <c r="AA253" s="14"/>
    </row>
    <row r="254" spans="2:27" x14ac:dyDescent="0.25">
      <c r="B254" s="28"/>
      <c r="C254" s="14"/>
      <c r="D254" s="14"/>
      <c r="E254" s="14"/>
      <c r="F254" s="14"/>
      <c r="G254" s="14"/>
      <c r="H254" s="27"/>
      <c r="L254" s="14"/>
      <c r="M254" s="27"/>
      <c r="N254" s="14"/>
      <c r="O254" s="14"/>
      <c r="P254" s="14"/>
      <c r="Q254" s="14"/>
      <c r="R254" s="14"/>
      <c r="S254" s="14"/>
      <c r="T254" s="14"/>
      <c r="U254" s="14"/>
      <c r="V254" s="14"/>
      <c r="W254" s="14"/>
      <c r="X254" s="27"/>
      <c r="Y254" s="14"/>
      <c r="Z254" s="14"/>
      <c r="AA254" s="14"/>
    </row>
    <row r="255" spans="2:27" x14ac:dyDescent="0.25">
      <c r="B255" s="28"/>
      <c r="C255" s="14"/>
      <c r="D255" s="14"/>
      <c r="E255" s="14"/>
      <c r="F255" s="14"/>
      <c r="G255" s="14"/>
      <c r="H255" s="27"/>
      <c r="L255" s="14"/>
      <c r="M255" s="27"/>
      <c r="N255" s="14"/>
      <c r="O255" s="14"/>
      <c r="P255" s="14"/>
      <c r="Q255" s="14"/>
      <c r="R255" s="14"/>
      <c r="S255" s="14"/>
      <c r="T255" s="14"/>
      <c r="U255" s="14"/>
      <c r="V255" s="14"/>
      <c r="W255" s="14"/>
      <c r="X255" s="27"/>
      <c r="Y255" s="14"/>
      <c r="Z255" s="14"/>
      <c r="AA255" s="14"/>
    </row>
    <row r="256" spans="2:27" x14ac:dyDescent="0.25">
      <c r="B256" s="28"/>
      <c r="C256" s="14"/>
      <c r="D256" s="14"/>
      <c r="E256" s="14"/>
      <c r="F256" s="14"/>
      <c r="G256" s="14"/>
      <c r="H256" s="27"/>
      <c r="L256" s="14"/>
      <c r="M256" s="27"/>
      <c r="N256" s="14"/>
      <c r="O256" s="14"/>
      <c r="P256" s="14"/>
      <c r="Q256" s="14"/>
      <c r="R256" s="14"/>
      <c r="S256" s="14"/>
      <c r="T256" s="14"/>
      <c r="U256" s="14"/>
      <c r="V256" s="14"/>
      <c r="W256" s="14"/>
      <c r="X256" s="27"/>
      <c r="Y256" s="14"/>
      <c r="Z256" s="14"/>
      <c r="AA256" s="14"/>
    </row>
    <row r="257" spans="2:27" x14ac:dyDescent="0.25">
      <c r="B257" s="28"/>
      <c r="C257" s="14"/>
      <c r="D257" s="14"/>
      <c r="E257" s="14"/>
      <c r="F257" s="14"/>
      <c r="G257" s="14"/>
      <c r="H257" s="27"/>
      <c r="L257" s="14"/>
      <c r="M257" s="27"/>
      <c r="N257" s="14"/>
      <c r="O257" s="14"/>
      <c r="P257" s="14"/>
      <c r="Q257" s="14"/>
      <c r="R257" s="14"/>
      <c r="S257" s="14"/>
      <c r="T257" s="14"/>
      <c r="U257" s="14"/>
      <c r="V257" s="14"/>
      <c r="W257" s="14"/>
      <c r="X257" s="27"/>
      <c r="Y257" s="14"/>
      <c r="Z257" s="14"/>
      <c r="AA257" s="14"/>
    </row>
    <row r="258" spans="2:27" x14ac:dyDescent="0.25">
      <c r="B258" s="28"/>
      <c r="C258" s="14"/>
      <c r="D258" s="14"/>
      <c r="E258" s="14"/>
      <c r="F258" s="14"/>
      <c r="G258" s="14"/>
      <c r="H258" s="27"/>
      <c r="L258" s="14"/>
      <c r="M258" s="27"/>
      <c r="N258" s="14"/>
      <c r="O258" s="14"/>
      <c r="P258" s="14"/>
      <c r="Q258" s="14"/>
      <c r="R258" s="14"/>
      <c r="S258" s="14"/>
      <c r="T258" s="14"/>
      <c r="U258" s="14"/>
      <c r="V258" s="14"/>
      <c r="W258" s="14"/>
      <c r="X258" s="27"/>
      <c r="Y258" s="14"/>
      <c r="Z258" s="14"/>
      <c r="AA258" s="14"/>
    </row>
    <row r="259" spans="2:27" x14ac:dyDescent="0.25">
      <c r="B259" s="28"/>
      <c r="C259" s="14"/>
      <c r="D259" s="14"/>
      <c r="E259" s="14"/>
      <c r="F259" s="14"/>
      <c r="G259" s="14"/>
      <c r="H259" s="27"/>
      <c r="L259" s="14"/>
      <c r="M259" s="27"/>
      <c r="N259" s="14"/>
      <c r="O259" s="14"/>
      <c r="P259" s="14"/>
      <c r="Q259" s="14"/>
      <c r="R259" s="14"/>
      <c r="S259" s="14"/>
      <c r="T259" s="14"/>
      <c r="U259" s="14"/>
      <c r="V259" s="14"/>
      <c r="W259" s="14"/>
      <c r="X259" s="27"/>
      <c r="Y259" s="14"/>
      <c r="Z259" s="14"/>
      <c r="AA259" s="14"/>
    </row>
    <row r="260" spans="2:27" x14ac:dyDescent="0.25">
      <c r="B260" s="28"/>
      <c r="C260" s="14"/>
      <c r="D260" s="14"/>
      <c r="E260" s="14"/>
      <c r="F260" s="14"/>
      <c r="G260" s="14"/>
      <c r="H260" s="27"/>
      <c r="L260" s="14"/>
      <c r="M260" s="27"/>
      <c r="N260" s="14"/>
      <c r="O260" s="14"/>
      <c r="P260" s="14"/>
      <c r="Q260" s="14"/>
      <c r="R260" s="14"/>
      <c r="S260" s="14"/>
      <c r="T260" s="14"/>
      <c r="U260" s="14"/>
      <c r="V260" s="14"/>
      <c r="W260" s="14"/>
      <c r="X260" s="27"/>
      <c r="Y260" s="14"/>
      <c r="Z260" s="14"/>
      <c r="AA260" s="14"/>
    </row>
    <row r="261" spans="2:27" x14ac:dyDescent="0.25">
      <c r="B261" s="28"/>
      <c r="C261" s="14"/>
      <c r="D261" s="14"/>
      <c r="E261" s="14"/>
      <c r="F261" s="14"/>
      <c r="G261" s="14"/>
      <c r="H261" s="27"/>
      <c r="L261" s="14"/>
      <c r="M261" s="27"/>
      <c r="N261" s="14"/>
      <c r="O261" s="14"/>
      <c r="P261" s="14"/>
      <c r="Q261" s="14"/>
      <c r="R261" s="14"/>
      <c r="S261" s="14"/>
      <c r="T261" s="14"/>
      <c r="U261" s="14"/>
      <c r="V261" s="14"/>
      <c r="W261" s="14"/>
      <c r="X261" s="27"/>
      <c r="Y261" s="14"/>
      <c r="Z261" s="14"/>
      <c r="AA261" s="14"/>
    </row>
    <row r="262" spans="2:27" x14ac:dyDescent="0.25">
      <c r="B262" s="28"/>
      <c r="C262" s="14"/>
      <c r="D262" s="14"/>
      <c r="E262" s="14"/>
      <c r="F262" s="14"/>
      <c r="G262" s="14"/>
      <c r="H262" s="27"/>
      <c r="L262" s="14"/>
      <c r="M262" s="27"/>
      <c r="N262" s="14"/>
      <c r="O262" s="14"/>
      <c r="P262" s="14"/>
      <c r="Q262" s="14"/>
      <c r="R262" s="14"/>
      <c r="S262" s="14"/>
      <c r="T262" s="14"/>
      <c r="U262" s="14"/>
      <c r="V262" s="14"/>
      <c r="W262" s="14"/>
      <c r="X262" s="27"/>
      <c r="Y262" s="14"/>
      <c r="Z262" s="14"/>
      <c r="AA262" s="14"/>
    </row>
    <row r="263" spans="2:27" x14ac:dyDescent="0.25">
      <c r="B263" s="28"/>
      <c r="C263" s="14"/>
      <c r="D263" s="14"/>
      <c r="E263" s="14"/>
      <c r="F263" s="14"/>
      <c r="G263" s="14"/>
      <c r="H263" s="27"/>
      <c r="L263" s="14"/>
      <c r="M263" s="27"/>
      <c r="N263" s="14"/>
      <c r="O263" s="14"/>
      <c r="P263" s="14"/>
      <c r="Q263" s="14"/>
      <c r="R263" s="14"/>
      <c r="S263" s="14"/>
      <c r="T263" s="14"/>
      <c r="U263" s="14"/>
      <c r="V263" s="14"/>
      <c r="W263" s="14"/>
      <c r="X263" s="27"/>
      <c r="Y263" s="14"/>
      <c r="Z263" s="14"/>
      <c r="AA263" s="14"/>
    </row>
    <row r="264" spans="2:27" x14ac:dyDescent="0.25">
      <c r="B264" s="28"/>
      <c r="C264" s="14"/>
      <c r="D264" s="14"/>
      <c r="E264" s="14"/>
      <c r="F264" s="14"/>
      <c r="G264" s="14"/>
      <c r="H264" s="27"/>
      <c r="L264" s="14"/>
      <c r="M264" s="27"/>
      <c r="N264" s="14"/>
      <c r="O264" s="14"/>
      <c r="P264" s="14"/>
      <c r="Q264" s="14"/>
      <c r="R264" s="14"/>
      <c r="S264" s="14"/>
      <c r="T264" s="14"/>
      <c r="U264" s="14"/>
      <c r="V264" s="14"/>
      <c r="W264" s="14"/>
      <c r="X264" s="27"/>
      <c r="Y264" s="14"/>
      <c r="Z264" s="14"/>
      <c r="AA264" s="14"/>
    </row>
    <row r="265" spans="2:27" x14ac:dyDescent="0.25">
      <c r="B265" s="28"/>
      <c r="C265" s="14"/>
      <c r="D265" s="14"/>
      <c r="E265" s="14"/>
      <c r="F265" s="14"/>
      <c r="G265" s="14"/>
      <c r="H265" s="27"/>
      <c r="L265" s="14"/>
      <c r="M265" s="27"/>
      <c r="N265" s="14"/>
      <c r="O265" s="14"/>
      <c r="P265" s="14"/>
      <c r="Q265" s="14"/>
      <c r="R265" s="14"/>
      <c r="S265" s="14"/>
      <c r="T265" s="14"/>
      <c r="U265" s="14"/>
      <c r="V265" s="14"/>
      <c r="W265" s="14"/>
      <c r="X265" s="27"/>
      <c r="Y265" s="14"/>
      <c r="Z265" s="14"/>
      <c r="AA265" s="14"/>
    </row>
    <row r="266" spans="2:27" x14ac:dyDescent="0.25">
      <c r="B266" s="28"/>
      <c r="C266" s="14"/>
      <c r="D266" s="14"/>
      <c r="E266" s="14"/>
      <c r="F266" s="14"/>
      <c r="G266" s="14"/>
      <c r="H266" s="27"/>
      <c r="L266" s="14"/>
      <c r="M266" s="27"/>
      <c r="N266" s="14"/>
      <c r="O266" s="14"/>
      <c r="P266" s="14"/>
      <c r="Q266" s="14"/>
      <c r="R266" s="14"/>
      <c r="S266" s="14"/>
      <c r="T266" s="14"/>
      <c r="U266" s="14"/>
      <c r="V266" s="14"/>
      <c r="W266" s="14"/>
      <c r="X266" s="27"/>
      <c r="Y266" s="14"/>
      <c r="Z266" s="14"/>
      <c r="AA266" s="14"/>
    </row>
    <row r="267" spans="2:27" x14ac:dyDescent="0.25">
      <c r="B267" s="28"/>
      <c r="C267" s="14"/>
      <c r="D267" s="14"/>
      <c r="E267" s="14"/>
      <c r="F267" s="14"/>
      <c r="G267" s="14"/>
      <c r="H267" s="27"/>
      <c r="L267" s="14"/>
      <c r="M267" s="27"/>
      <c r="N267" s="14"/>
      <c r="O267" s="14"/>
      <c r="P267" s="14"/>
      <c r="Q267" s="14"/>
      <c r="R267" s="14"/>
      <c r="S267" s="14"/>
      <c r="T267" s="14"/>
      <c r="U267" s="14"/>
      <c r="V267" s="14"/>
      <c r="W267" s="14"/>
      <c r="X267" s="27"/>
      <c r="Y267" s="14"/>
      <c r="Z267" s="14"/>
      <c r="AA267" s="14"/>
    </row>
    <row r="268" spans="2:27" x14ac:dyDescent="0.25">
      <c r="B268" s="28"/>
      <c r="C268" s="14"/>
      <c r="D268" s="14"/>
      <c r="E268" s="14"/>
      <c r="F268" s="14"/>
      <c r="G268" s="14"/>
      <c r="H268" s="27"/>
      <c r="L268" s="14"/>
      <c r="M268" s="27"/>
      <c r="N268" s="14"/>
      <c r="O268" s="14"/>
      <c r="P268" s="14"/>
      <c r="Q268" s="14"/>
      <c r="R268" s="14"/>
      <c r="S268" s="14"/>
      <c r="T268" s="14"/>
      <c r="U268" s="14"/>
      <c r="V268" s="14"/>
      <c r="W268" s="14"/>
      <c r="X268" s="27"/>
      <c r="Y268" s="14"/>
      <c r="Z268" s="14"/>
      <c r="AA268" s="14"/>
    </row>
    <row r="269" spans="2:27" x14ac:dyDescent="0.25">
      <c r="B269" s="28"/>
      <c r="C269" s="14"/>
      <c r="D269" s="14"/>
      <c r="E269" s="14"/>
      <c r="F269" s="14"/>
      <c r="G269" s="14"/>
      <c r="H269" s="27"/>
      <c r="L269" s="14"/>
      <c r="M269" s="27"/>
      <c r="N269" s="14"/>
      <c r="O269" s="14"/>
      <c r="P269" s="14"/>
      <c r="Q269" s="14"/>
      <c r="R269" s="14"/>
      <c r="S269" s="14"/>
      <c r="T269" s="14"/>
      <c r="U269" s="14"/>
      <c r="V269" s="14"/>
      <c r="W269" s="14"/>
      <c r="X269" s="27"/>
      <c r="Y269" s="14"/>
      <c r="Z269" s="14"/>
      <c r="AA269" s="14"/>
    </row>
    <row r="270" spans="2:27" x14ac:dyDescent="0.25">
      <c r="B270" s="28"/>
      <c r="C270" s="14"/>
      <c r="D270" s="14"/>
      <c r="E270" s="14"/>
      <c r="F270" s="14"/>
      <c r="G270" s="14"/>
      <c r="H270" s="27"/>
      <c r="L270" s="14"/>
      <c r="M270" s="27"/>
      <c r="N270" s="14"/>
      <c r="O270" s="14"/>
      <c r="P270" s="14"/>
      <c r="Q270" s="14"/>
      <c r="R270" s="14"/>
      <c r="S270" s="14"/>
      <c r="T270" s="14"/>
      <c r="U270" s="14"/>
      <c r="V270" s="14"/>
      <c r="W270" s="14"/>
      <c r="X270" s="27"/>
      <c r="Y270" s="14"/>
      <c r="Z270" s="14"/>
      <c r="AA270" s="14"/>
    </row>
    <row r="271" spans="2:27" x14ac:dyDescent="0.25">
      <c r="B271" s="28"/>
      <c r="C271" s="14"/>
      <c r="D271" s="14"/>
      <c r="E271" s="14"/>
      <c r="F271" s="14"/>
      <c r="G271" s="14"/>
      <c r="H271" s="27"/>
      <c r="L271" s="14"/>
      <c r="M271" s="27"/>
      <c r="N271" s="14"/>
      <c r="O271" s="14"/>
      <c r="P271" s="14"/>
      <c r="Q271" s="14"/>
      <c r="R271" s="14"/>
      <c r="S271" s="14"/>
      <c r="T271" s="14"/>
      <c r="U271" s="14"/>
      <c r="V271" s="14"/>
      <c r="W271" s="14"/>
      <c r="X271" s="27"/>
      <c r="Y271" s="14"/>
      <c r="Z271" s="14"/>
      <c r="AA271" s="14"/>
    </row>
    <row r="272" spans="2:27" x14ac:dyDescent="0.25">
      <c r="B272" s="28"/>
      <c r="C272" s="14"/>
      <c r="D272" s="14"/>
      <c r="E272" s="14"/>
      <c r="F272" s="14"/>
      <c r="G272" s="14"/>
      <c r="H272" s="27"/>
      <c r="L272" s="14"/>
      <c r="M272" s="27"/>
      <c r="N272" s="14"/>
      <c r="O272" s="14"/>
      <c r="P272" s="14"/>
      <c r="Q272" s="14"/>
      <c r="R272" s="14"/>
      <c r="S272" s="14"/>
      <c r="T272" s="14"/>
      <c r="U272" s="14"/>
      <c r="V272" s="14"/>
      <c r="W272" s="14"/>
      <c r="X272" s="27"/>
      <c r="Y272" s="14"/>
      <c r="Z272" s="14"/>
      <c r="AA272" s="14"/>
    </row>
    <row r="273" spans="2:27" x14ac:dyDescent="0.25">
      <c r="B273" s="28"/>
      <c r="C273" s="14"/>
      <c r="D273" s="14"/>
      <c r="E273" s="14"/>
      <c r="F273" s="14"/>
      <c r="G273" s="14"/>
      <c r="H273" s="27"/>
      <c r="L273" s="14"/>
      <c r="M273" s="27"/>
      <c r="N273" s="14"/>
      <c r="O273" s="14"/>
      <c r="P273" s="14"/>
      <c r="Q273" s="14"/>
      <c r="R273" s="14"/>
      <c r="S273" s="14"/>
      <c r="T273" s="14"/>
      <c r="U273" s="14"/>
      <c r="V273" s="14"/>
      <c r="W273" s="14"/>
      <c r="X273" s="27"/>
      <c r="Y273" s="14"/>
      <c r="Z273" s="14"/>
      <c r="AA273" s="14"/>
    </row>
    <row r="274" spans="2:27" x14ac:dyDescent="0.25">
      <c r="B274" s="28"/>
      <c r="C274" s="14"/>
      <c r="D274" s="14"/>
      <c r="E274" s="14"/>
      <c r="F274" s="14"/>
      <c r="G274" s="14"/>
      <c r="H274" s="27"/>
      <c r="L274" s="14"/>
      <c r="M274" s="27"/>
      <c r="N274" s="14"/>
      <c r="O274" s="14"/>
      <c r="P274" s="14"/>
      <c r="Q274" s="14"/>
      <c r="R274" s="14"/>
      <c r="S274" s="14"/>
      <c r="T274" s="14"/>
      <c r="U274" s="14"/>
      <c r="V274" s="14"/>
      <c r="W274" s="14"/>
      <c r="X274" s="27"/>
      <c r="Y274" s="14"/>
      <c r="Z274" s="14"/>
      <c r="AA274" s="14"/>
    </row>
    <row r="275" spans="2:27" x14ac:dyDescent="0.25">
      <c r="B275" s="28"/>
      <c r="C275" s="14"/>
      <c r="D275" s="14"/>
      <c r="E275" s="14"/>
      <c r="F275" s="14"/>
      <c r="G275" s="14"/>
      <c r="H275" s="27"/>
      <c r="L275" s="14"/>
      <c r="M275" s="27"/>
      <c r="N275" s="14"/>
      <c r="O275" s="14"/>
      <c r="P275" s="14"/>
      <c r="Q275" s="14"/>
      <c r="R275" s="14"/>
      <c r="S275" s="14"/>
      <c r="T275" s="14"/>
      <c r="U275" s="14"/>
      <c r="V275" s="14"/>
      <c r="W275" s="14"/>
      <c r="X275" s="27"/>
      <c r="Y275" s="14"/>
      <c r="Z275" s="14"/>
      <c r="AA275" s="14"/>
    </row>
    <row r="276" spans="2:27" x14ac:dyDescent="0.25">
      <c r="B276" s="28"/>
      <c r="C276" s="14"/>
      <c r="D276" s="14"/>
      <c r="E276" s="14"/>
      <c r="F276" s="14"/>
      <c r="G276" s="14"/>
      <c r="H276" s="27"/>
      <c r="L276" s="14"/>
      <c r="M276" s="27"/>
      <c r="N276" s="14"/>
      <c r="O276" s="14"/>
      <c r="P276" s="14"/>
      <c r="Q276" s="14"/>
      <c r="R276" s="14"/>
      <c r="S276" s="14"/>
      <c r="T276" s="14"/>
      <c r="U276" s="14"/>
      <c r="V276" s="14"/>
      <c r="W276" s="14"/>
      <c r="X276" s="27"/>
      <c r="Y276" s="14"/>
      <c r="Z276" s="14"/>
      <c r="AA276" s="14"/>
    </row>
    <row r="277" spans="2:27" x14ac:dyDescent="0.25">
      <c r="B277" s="28"/>
      <c r="C277" s="14"/>
      <c r="D277" s="14"/>
      <c r="E277" s="14"/>
      <c r="F277" s="14"/>
      <c r="G277" s="14"/>
      <c r="H277" s="27"/>
      <c r="L277" s="14"/>
      <c r="M277" s="27"/>
      <c r="N277" s="14"/>
      <c r="O277" s="14"/>
      <c r="P277" s="14"/>
      <c r="Q277" s="14"/>
      <c r="R277" s="14"/>
      <c r="S277" s="14"/>
      <c r="T277" s="14"/>
      <c r="U277" s="14"/>
      <c r="V277" s="14"/>
      <c r="W277" s="14"/>
      <c r="X277" s="27"/>
      <c r="Y277" s="14"/>
      <c r="Z277" s="14"/>
      <c r="AA277" s="14"/>
    </row>
    <row r="278" spans="2:27" x14ac:dyDescent="0.25">
      <c r="B278" s="28"/>
      <c r="C278" s="14"/>
      <c r="D278" s="14"/>
      <c r="E278" s="14"/>
      <c r="F278" s="14"/>
      <c r="G278" s="14"/>
      <c r="H278" s="27"/>
      <c r="L278" s="14"/>
      <c r="M278" s="27"/>
      <c r="N278" s="14"/>
      <c r="O278" s="14"/>
      <c r="P278" s="14"/>
      <c r="Q278" s="14"/>
      <c r="R278" s="14"/>
      <c r="S278" s="14"/>
      <c r="T278" s="14"/>
      <c r="U278" s="14"/>
      <c r="V278" s="14"/>
      <c r="W278" s="14"/>
      <c r="X278" s="27"/>
      <c r="Y278" s="14"/>
      <c r="Z278" s="14"/>
      <c r="AA278" s="14"/>
    </row>
    <row r="279" spans="2:27" x14ac:dyDescent="0.25">
      <c r="B279" s="28"/>
      <c r="C279" s="14"/>
      <c r="D279" s="14"/>
      <c r="E279" s="14"/>
      <c r="F279" s="14"/>
      <c r="G279" s="14"/>
      <c r="H279" s="27"/>
      <c r="L279" s="14"/>
      <c r="M279" s="27"/>
      <c r="N279" s="14"/>
      <c r="O279" s="14"/>
      <c r="P279" s="14"/>
      <c r="Q279" s="14"/>
      <c r="R279" s="14"/>
      <c r="S279" s="14"/>
      <c r="T279" s="14"/>
      <c r="U279" s="14"/>
      <c r="V279" s="14"/>
      <c r="W279" s="14"/>
      <c r="X279" s="27"/>
      <c r="Y279" s="14"/>
      <c r="Z279" s="14"/>
      <c r="AA279" s="14"/>
    </row>
    <row r="280" spans="2:27" x14ac:dyDescent="0.25">
      <c r="B280" s="28"/>
      <c r="C280" s="14"/>
      <c r="D280" s="14"/>
      <c r="E280" s="14"/>
      <c r="F280" s="14"/>
      <c r="G280" s="14"/>
      <c r="H280" s="27"/>
      <c r="L280" s="14"/>
      <c r="M280" s="27"/>
      <c r="N280" s="14"/>
      <c r="O280" s="14"/>
      <c r="P280" s="14"/>
      <c r="Q280" s="14"/>
      <c r="R280" s="14"/>
      <c r="S280" s="14"/>
      <c r="T280" s="14"/>
      <c r="U280" s="14"/>
      <c r="V280" s="14"/>
      <c r="W280" s="14"/>
      <c r="X280" s="27"/>
      <c r="Y280" s="14"/>
      <c r="Z280" s="14"/>
      <c r="AA280" s="14"/>
    </row>
    <row r="281" spans="2:27" x14ac:dyDescent="0.25">
      <c r="B281" s="28"/>
      <c r="C281" s="14"/>
      <c r="D281" s="14"/>
      <c r="E281" s="14"/>
      <c r="F281" s="14"/>
      <c r="G281" s="14"/>
      <c r="H281" s="27"/>
      <c r="L281" s="14"/>
      <c r="M281" s="27"/>
      <c r="N281" s="14"/>
      <c r="O281" s="14"/>
      <c r="P281" s="14"/>
      <c r="Q281" s="14"/>
      <c r="R281" s="14"/>
      <c r="S281" s="14"/>
      <c r="T281" s="14"/>
      <c r="U281" s="14"/>
      <c r="V281" s="14"/>
      <c r="W281" s="14"/>
      <c r="X281" s="27"/>
      <c r="Y281" s="14"/>
      <c r="Z281" s="14"/>
      <c r="AA281" s="14"/>
    </row>
    <row r="282" spans="2:27" x14ac:dyDescent="0.25">
      <c r="B282" s="28"/>
      <c r="C282" s="14"/>
      <c r="D282" s="14"/>
      <c r="E282" s="14"/>
      <c r="F282" s="14"/>
      <c r="G282" s="14"/>
      <c r="H282" s="27"/>
      <c r="L282" s="14"/>
      <c r="M282" s="27"/>
      <c r="N282" s="14"/>
      <c r="O282" s="14"/>
      <c r="P282" s="14"/>
      <c r="Q282" s="14"/>
      <c r="R282" s="14"/>
      <c r="S282" s="14"/>
      <c r="T282" s="14"/>
      <c r="U282" s="14"/>
      <c r="V282" s="14"/>
      <c r="W282" s="14"/>
      <c r="X282" s="27"/>
      <c r="Y282" s="14"/>
      <c r="Z282" s="14"/>
      <c r="AA282" s="14"/>
    </row>
    <row r="283" spans="2:27" x14ac:dyDescent="0.25">
      <c r="B283" s="28"/>
      <c r="C283" s="14"/>
      <c r="D283" s="14"/>
      <c r="E283" s="14"/>
      <c r="F283" s="14"/>
      <c r="G283" s="14"/>
      <c r="H283" s="27"/>
      <c r="L283" s="14"/>
      <c r="M283" s="27"/>
      <c r="N283" s="14"/>
      <c r="O283" s="14"/>
      <c r="P283" s="14"/>
      <c r="Q283" s="14"/>
      <c r="R283" s="14"/>
      <c r="S283" s="14"/>
      <c r="T283" s="14"/>
      <c r="U283" s="14"/>
      <c r="V283" s="14"/>
      <c r="W283" s="14"/>
      <c r="X283" s="27"/>
      <c r="Y283" s="14"/>
      <c r="Z283" s="14"/>
      <c r="AA283" s="14"/>
    </row>
    <row r="284" spans="2:27" x14ac:dyDescent="0.25">
      <c r="B284" s="28"/>
      <c r="C284" s="14"/>
      <c r="D284" s="14"/>
      <c r="E284" s="14"/>
      <c r="F284" s="14"/>
      <c r="G284" s="14"/>
      <c r="H284" s="27"/>
      <c r="L284" s="14"/>
      <c r="M284" s="27"/>
      <c r="N284" s="14"/>
      <c r="O284" s="14"/>
      <c r="P284" s="14"/>
      <c r="Q284" s="14"/>
      <c r="R284" s="14"/>
      <c r="S284" s="14"/>
      <c r="T284" s="14"/>
      <c r="U284" s="14"/>
      <c r="V284" s="14"/>
      <c r="W284" s="14"/>
      <c r="X284" s="27"/>
      <c r="Y284" s="14"/>
      <c r="Z284" s="14"/>
      <c r="AA284" s="14"/>
    </row>
    <row r="285" spans="2:27" x14ac:dyDescent="0.25">
      <c r="B285" s="28"/>
      <c r="C285" s="14"/>
      <c r="D285" s="14"/>
      <c r="E285" s="14"/>
      <c r="F285" s="14"/>
      <c r="G285" s="14"/>
      <c r="H285" s="27"/>
      <c r="L285" s="14"/>
      <c r="M285" s="27"/>
      <c r="N285" s="14"/>
      <c r="O285" s="14"/>
      <c r="P285" s="14"/>
      <c r="Q285" s="14"/>
      <c r="R285" s="14"/>
      <c r="S285" s="14"/>
      <c r="T285" s="14"/>
      <c r="U285" s="14"/>
      <c r="V285" s="14"/>
      <c r="W285" s="14"/>
      <c r="X285" s="27"/>
      <c r="Y285" s="14"/>
      <c r="Z285" s="14"/>
      <c r="AA285" s="14"/>
    </row>
    <row r="286" spans="2:27" x14ac:dyDescent="0.25">
      <c r="B286" s="28"/>
      <c r="C286" s="14"/>
      <c r="D286" s="14"/>
      <c r="E286" s="14"/>
      <c r="F286" s="14"/>
      <c r="G286" s="14"/>
      <c r="H286" s="27"/>
      <c r="L286" s="14"/>
      <c r="M286" s="27"/>
      <c r="N286" s="14"/>
      <c r="O286" s="14"/>
      <c r="P286" s="14"/>
      <c r="Q286" s="14"/>
      <c r="R286" s="14"/>
      <c r="S286" s="14"/>
      <c r="T286" s="14"/>
      <c r="U286" s="14"/>
      <c r="V286" s="14"/>
      <c r="W286" s="14"/>
      <c r="X286" s="27"/>
      <c r="Y286" s="14"/>
      <c r="Z286" s="14"/>
      <c r="AA286" s="14"/>
    </row>
    <row r="287" spans="2:27" x14ac:dyDescent="0.25">
      <c r="B287" s="28"/>
      <c r="C287" s="14"/>
      <c r="D287" s="14"/>
      <c r="E287" s="14"/>
      <c r="F287" s="14"/>
      <c r="G287" s="14"/>
      <c r="H287" s="27"/>
      <c r="L287" s="14"/>
      <c r="M287" s="27"/>
      <c r="N287" s="14"/>
      <c r="O287" s="14"/>
      <c r="P287" s="14"/>
      <c r="Q287" s="14"/>
      <c r="R287" s="14"/>
      <c r="S287" s="14"/>
      <c r="T287" s="14"/>
      <c r="U287" s="14"/>
      <c r="V287" s="14"/>
      <c r="W287" s="14"/>
      <c r="X287" s="27"/>
      <c r="Y287" s="14"/>
      <c r="Z287" s="14"/>
      <c r="AA287" s="14"/>
    </row>
    <row r="288" spans="2:27" x14ac:dyDescent="0.25">
      <c r="B288" s="28"/>
      <c r="C288" s="14"/>
      <c r="D288" s="14"/>
      <c r="E288" s="14"/>
      <c r="F288" s="14"/>
      <c r="G288" s="14"/>
      <c r="H288" s="27"/>
      <c r="L288" s="14"/>
      <c r="M288" s="27"/>
      <c r="N288" s="14"/>
      <c r="O288" s="14"/>
      <c r="P288" s="14"/>
      <c r="Q288" s="14"/>
      <c r="R288" s="14"/>
      <c r="S288" s="14"/>
      <c r="T288" s="14"/>
      <c r="U288" s="14"/>
      <c r="V288" s="14"/>
      <c r="W288" s="14"/>
      <c r="X288" s="27"/>
      <c r="Y288" s="14"/>
      <c r="Z288" s="14"/>
      <c r="AA288" s="14"/>
    </row>
    <row r="289" spans="2:27" x14ac:dyDescent="0.25">
      <c r="B289" s="28"/>
      <c r="C289" s="14"/>
      <c r="D289" s="14"/>
      <c r="E289" s="14"/>
      <c r="F289" s="14"/>
      <c r="G289" s="14"/>
      <c r="H289" s="27"/>
      <c r="L289" s="14"/>
      <c r="M289" s="27"/>
      <c r="N289" s="14"/>
      <c r="O289" s="14"/>
      <c r="P289" s="14"/>
      <c r="Q289" s="14"/>
      <c r="R289" s="14"/>
      <c r="S289" s="14"/>
      <c r="T289" s="14"/>
      <c r="U289" s="14"/>
      <c r="V289" s="14"/>
      <c r="W289" s="14"/>
      <c r="X289" s="27"/>
      <c r="Y289" s="14"/>
      <c r="Z289" s="14"/>
      <c r="AA289" s="14"/>
    </row>
    <row r="290" spans="2:27" x14ac:dyDescent="0.25">
      <c r="B290" s="28"/>
      <c r="C290" s="14"/>
      <c r="D290" s="14"/>
      <c r="E290" s="14"/>
      <c r="F290" s="14"/>
      <c r="G290" s="14"/>
      <c r="H290" s="27"/>
      <c r="L290" s="14"/>
      <c r="M290" s="27"/>
      <c r="N290" s="14"/>
      <c r="O290" s="14"/>
      <c r="P290" s="14"/>
      <c r="Q290" s="14"/>
      <c r="R290" s="14"/>
      <c r="S290" s="14"/>
      <c r="T290" s="14"/>
      <c r="U290" s="14"/>
      <c r="V290" s="14"/>
      <c r="W290" s="14"/>
      <c r="X290" s="27"/>
      <c r="Y290" s="14"/>
      <c r="Z290" s="14"/>
      <c r="AA290" s="14"/>
    </row>
    <row r="291" spans="2:27" x14ac:dyDescent="0.25">
      <c r="B291" s="28"/>
      <c r="C291" s="14"/>
      <c r="D291" s="14"/>
      <c r="E291" s="14"/>
      <c r="F291" s="14"/>
      <c r="G291" s="14"/>
      <c r="H291" s="27"/>
      <c r="L291" s="14"/>
      <c r="M291" s="27"/>
      <c r="N291" s="14"/>
      <c r="O291" s="14"/>
      <c r="P291" s="14"/>
      <c r="Q291" s="14"/>
      <c r="R291" s="14"/>
      <c r="S291" s="14"/>
      <c r="T291" s="14"/>
      <c r="U291" s="14"/>
      <c r="V291" s="14"/>
      <c r="W291" s="14"/>
      <c r="X291" s="27"/>
      <c r="Y291" s="14"/>
      <c r="Z291" s="14"/>
      <c r="AA291" s="14"/>
    </row>
    <row r="292" spans="2:27" x14ac:dyDescent="0.25">
      <c r="B292" s="28"/>
      <c r="C292" s="14"/>
      <c r="D292" s="14"/>
      <c r="E292" s="14"/>
      <c r="F292" s="14"/>
      <c r="G292" s="14"/>
      <c r="H292" s="27"/>
      <c r="L292" s="14"/>
      <c r="M292" s="27"/>
      <c r="N292" s="14"/>
      <c r="O292" s="14"/>
      <c r="P292" s="14"/>
      <c r="Q292" s="14"/>
      <c r="R292" s="14"/>
      <c r="S292" s="14"/>
      <c r="T292" s="14"/>
      <c r="U292" s="14"/>
      <c r="V292" s="14"/>
      <c r="W292" s="14"/>
      <c r="X292" s="27"/>
      <c r="Y292" s="14"/>
      <c r="Z292" s="14"/>
      <c r="AA292" s="14"/>
    </row>
    <row r="293" spans="2:27" x14ac:dyDescent="0.25">
      <c r="B293" s="28"/>
      <c r="C293" s="14"/>
      <c r="D293" s="14"/>
      <c r="E293" s="14"/>
      <c r="F293" s="14"/>
      <c r="G293" s="14"/>
      <c r="H293" s="27"/>
      <c r="L293" s="14"/>
      <c r="M293" s="27"/>
      <c r="N293" s="14"/>
      <c r="O293" s="14"/>
      <c r="P293" s="14"/>
      <c r="Q293" s="14"/>
      <c r="R293" s="14"/>
      <c r="S293" s="14"/>
      <c r="T293" s="14"/>
      <c r="U293" s="14"/>
      <c r="V293" s="14"/>
      <c r="W293" s="14"/>
      <c r="X293" s="27"/>
      <c r="Y293" s="14"/>
      <c r="Z293" s="14"/>
      <c r="AA293" s="14"/>
    </row>
    <row r="294" spans="2:27" x14ac:dyDescent="0.25">
      <c r="B294" s="28"/>
      <c r="C294" s="14"/>
      <c r="D294" s="14"/>
      <c r="E294" s="14"/>
      <c r="F294" s="14"/>
      <c r="G294" s="14"/>
      <c r="H294" s="27"/>
      <c r="L294" s="14"/>
      <c r="M294" s="27"/>
      <c r="N294" s="14"/>
      <c r="O294" s="14"/>
      <c r="P294" s="14"/>
      <c r="Q294" s="14"/>
      <c r="R294" s="14"/>
      <c r="S294" s="14"/>
      <c r="T294" s="14"/>
      <c r="U294" s="14"/>
      <c r="V294" s="14"/>
      <c r="W294" s="14"/>
      <c r="X294" s="27"/>
      <c r="Y294" s="14"/>
      <c r="Z294" s="14"/>
      <c r="AA294" s="14"/>
    </row>
    <row r="295" spans="2:27" x14ac:dyDescent="0.25">
      <c r="B295" s="28"/>
      <c r="C295" s="14"/>
      <c r="D295" s="14"/>
      <c r="E295" s="14"/>
      <c r="F295" s="14"/>
      <c r="G295" s="14"/>
      <c r="H295" s="27"/>
      <c r="L295" s="14"/>
      <c r="M295" s="27"/>
      <c r="N295" s="14"/>
      <c r="O295" s="14"/>
      <c r="P295" s="14"/>
      <c r="Q295" s="14"/>
      <c r="R295" s="14"/>
      <c r="S295" s="14"/>
      <c r="T295" s="14"/>
      <c r="U295" s="14"/>
      <c r="V295" s="14"/>
      <c r="W295" s="14"/>
      <c r="X295" s="27"/>
      <c r="Y295" s="14"/>
      <c r="Z295" s="14"/>
      <c r="AA295" s="14"/>
    </row>
    <row r="296" spans="2:27" x14ac:dyDescent="0.25">
      <c r="B296" s="28"/>
      <c r="C296" s="14"/>
      <c r="D296" s="14"/>
      <c r="E296" s="14"/>
      <c r="F296" s="14"/>
      <c r="G296" s="14"/>
      <c r="H296" s="27"/>
      <c r="L296" s="14"/>
      <c r="M296" s="27"/>
      <c r="N296" s="14"/>
      <c r="O296" s="14"/>
      <c r="P296" s="14"/>
      <c r="Q296" s="14"/>
      <c r="R296" s="14"/>
      <c r="S296" s="14"/>
      <c r="T296" s="14"/>
      <c r="U296" s="14"/>
      <c r="V296" s="14"/>
      <c r="W296" s="14"/>
      <c r="X296" s="27"/>
      <c r="Y296" s="14"/>
      <c r="Z296" s="14"/>
      <c r="AA296" s="14"/>
    </row>
    <row r="297" spans="2:27" x14ac:dyDescent="0.25">
      <c r="B297" s="28"/>
      <c r="C297" s="14"/>
      <c r="D297" s="14"/>
      <c r="E297" s="14"/>
      <c r="F297" s="14"/>
      <c r="G297" s="14"/>
      <c r="H297" s="27"/>
      <c r="L297" s="14"/>
      <c r="M297" s="27"/>
      <c r="N297" s="14"/>
      <c r="O297" s="14"/>
      <c r="P297" s="14"/>
      <c r="Q297" s="14"/>
      <c r="R297" s="14"/>
      <c r="S297" s="14"/>
      <c r="T297" s="14"/>
      <c r="U297" s="14"/>
      <c r="V297" s="14"/>
      <c r="W297" s="14"/>
      <c r="X297" s="27"/>
      <c r="Y297" s="14"/>
      <c r="Z297" s="14"/>
      <c r="AA297" s="14"/>
    </row>
    <row r="298" spans="2:27" x14ac:dyDescent="0.25">
      <c r="B298" s="28"/>
      <c r="C298" s="14"/>
      <c r="D298" s="14"/>
      <c r="E298" s="14"/>
      <c r="F298" s="14"/>
      <c r="G298" s="14"/>
      <c r="H298" s="27"/>
      <c r="L298" s="14"/>
      <c r="M298" s="27"/>
      <c r="N298" s="14"/>
      <c r="O298" s="14"/>
      <c r="P298" s="14"/>
      <c r="Q298" s="14"/>
      <c r="R298" s="14"/>
      <c r="S298" s="14"/>
      <c r="T298" s="14"/>
      <c r="U298" s="14"/>
      <c r="V298" s="14"/>
      <c r="W298" s="14"/>
      <c r="X298" s="27"/>
      <c r="Y298" s="14"/>
      <c r="Z298" s="14"/>
      <c r="AA298" s="14"/>
    </row>
    <row r="299" spans="2:27" x14ac:dyDescent="0.25">
      <c r="B299" s="28"/>
      <c r="C299" s="14"/>
      <c r="D299" s="14"/>
      <c r="E299" s="14"/>
      <c r="F299" s="14"/>
      <c r="G299" s="14"/>
      <c r="H299" s="27"/>
      <c r="L299" s="14"/>
      <c r="M299" s="27"/>
      <c r="N299" s="14"/>
      <c r="O299" s="14"/>
      <c r="P299" s="14"/>
      <c r="Q299" s="14"/>
      <c r="R299" s="14"/>
      <c r="S299" s="14"/>
      <c r="T299" s="14"/>
      <c r="U299" s="14"/>
      <c r="V299" s="14"/>
      <c r="W299" s="14"/>
      <c r="X299" s="27"/>
      <c r="Y299" s="14"/>
      <c r="Z299" s="14"/>
      <c r="AA299" s="14"/>
    </row>
    <row r="300" spans="2:27" x14ac:dyDescent="0.25">
      <c r="B300" s="28"/>
      <c r="C300" s="14"/>
      <c r="D300" s="14"/>
      <c r="E300" s="14"/>
      <c r="F300" s="14"/>
      <c r="G300" s="14"/>
      <c r="H300" s="27"/>
      <c r="L300" s="14"/>
      <c r="M300" s="27"/>
      <c r="N300" s="14"/>
      <c r="O300" s="14"/>
      <c r="P300" s="14"/>
      <c r="Q300" s="14"/>
      <c r="R300" s="14"/>
      <c r="S300" s="14"/>
      <c r="T300" s="14"/>
      <c r="U300" s="14"/>
      <c r="V300" s="14"/>
      <c r="W300" s="14"/>
      <c r="X300" s="27"/>
      <c r="Y300" s="14"/>
      <c r="Z300" s="14"/>
      <c r="AA300" s="14"/>
    </row>
    <row r="301" spans="2:27" x14ac:dyDescent="0.25">
      <c r="B301" s="28"/>
      <c r="C301" s="14"/>
      <c r="D301" s="14"/>
      <c r="E301" s="14"/>
      <c r="F301" s="14"/>
      <c r="G301" s="14"/>
      <c r="H301" s="27"/>
      <c r="L301" s="14"/>
      <c r="M301" s="27"/>
      <c r="N301" s="14"/>
      <c r="O301" s="14"/>
      <c r="P301" s="14"/>
      <c r="Q301" s="14"/>
      <c r="R301" s="14"/>
      <c r="S301" s="14"/>
      <c r="T301" s="14"/>
      <c r="U301" s="14"/>
      <c r="V301" s="14"/>
      <c r="W301" s="14"/>
      <c r="X301" s="27"/>
      <c r="Y301" s="14"/>
      <c r="Z301" s="14"/>
      <c r="AA301" s="14"/>
    </row>
    <row r="302" spans="2:27" x14ac:dyDescent="0.25">
      <c r="B302" s="28"/>
      <c r="C302" s="14"/>
      <c r="D302" s="14"/>
      <c r="E302" s="14"/>
      <c r="F302" s="14"/>
      <c r="G302" s="14"/>
      <c r="H302" s="27"/>
      <c r="L302" s="14"/>
      <c r="M302" s="27"/>
      <c r="N302" s="14"/>
      <c r="O302" s="14"/>
      <c r="P302" s="14"/>
      <c r="Q302" s="14"/>
      <c r="R302" s="14"/>
      <c r="S302" s="14"/>
      <c r="T302" s="14"/>
      <c r="U302" s="14"/>
      <c r="V302" s="14"/>
      <c r="W302" s="14"/>
      <c r="X302" s="27"/>
      <c r="Y302" s="14"/>
      <c r="Z302" s="14"/>
      <c r="AA302" s="14"/>
    </row>
    <row r="303" spans="2:27" x14ac:dyDescent="0.25">
      <c r="B303" s="28"/>
      <c r="C303" s="14"/>
      <c r="D303" s="14"/>
      <c r="E303" s="14"/>
      <c r="F303" s="14"/>
      <c r="G303" s="14"/>
      <c r="H303" s="27"/>
      <c r="L303" s="14"/>
      <c r="M303" s="27"/>
      <c r="N303" s="14"/>
      <c r="O303" s="14"/>
      <c r="P303" s="14"/>
      <c r="Q303" s="14"/>
      <c r="R303" s="14"/>
      <c r="S303" s="14"/>
      <c r="T303" s="14"/>
      <c r="U303" s="14"/>
      <c r="V303" s="14"/>
      <c r="W303" s="14"/>
      <c r="X303" s="27"/>
      <c r="Y303" s="14"/>
      <c r="Z303" s="14"/>
      <c r="AA303" s="14"/>
    </row>
    <row r="304" spans="2:27" x14ac:dyDescent="0.25">
      <c r="B304" s="28"/>
      <c r="C304" s="14"/>
      <c r="D304" s="14"/>
      <c r="E304" s="14"/>
      <c r="F304" s="14"/>
      <c r="G304" s="14"/>
      <c r="H304" s="27"/>
      <c r="L304" s="14"/>
      <c r="M304" s="27"/>
      <c r="N304" s="14"/>
      <c r="O304" s="14"/>
      <c r="P304" s="14"/>
      <c r="Q304" s="14"/>
      <c r="R304" s="14"/>
      <c r="S304" s="14"/>
      <c r="T304" s="14"/>
      <c r="U304" s="14"/>
      <c r="V304" s="14"/>
      <c r="W304" s="14"/>
      <c r="X304" s="27"/>
      <c r="Y304" s="14"/>
      <c r="Z304" s="14"/>
      <c r="AA304" s="14"/>
    </row>
    <row r="305" spans="2:27" x14ac:dyDescent="0.25">
      <c r="B305" s="28"/>
      <c r="C305" s="14"/>
      <c r="D305" s="14"/>
      <c r="E305" s="14"/>
      <c r="F305" s="14"/>
      <c r="G305" s="14"/>
      <c r="H305" s="27"/>
      <c r="L305" s="14"/>
      <c r="M305" s="27"/>
      <c r="N305" s="14"/>
      <c r="O305" s="14"/>
      <c r="P305" s="14"/>
      <c r="Q305" s="14"/>
      <c r="R305" s="14"/>
      <c r="S305" s="14"/>
      <c r="T305" s="14"/>
      <c r="U305" s="14"/>
      <c r="V305" s="14"/>
      <c r="W305" s="14"/>
      <c r="X305" s="27"/>
      <c r="Y305" s="14"/>
      <c r="Z305" s="14"/>
      <c r="AA305" s="14"/>
    </row>
    <row r="306" spans="2:27" x14ac:dyDescent="0.25">
      <c r="B306" s="28"/>
      <c r="C306" s="14"/>
      <c r="D306" s="14"/>
      <c r="E306" s="14"/>
      <c r="F306" s="14"/>
      <c r="G306" s="14"/>
      <c r="H306" s="27"/>
      <c r="L306" s="14"/>
      <c r="M306" s="27"/>
      <c r="N306" s="14"/>
      <c r="O306" s="14"/>
      <c r="P306" s="14"/>
      <c r="Q306" s="14"/>
      <c r="R306" s="14"/>
      <c r="S306" s="14"/>
      <c r="T306" s="14"/>
      <c r="U306" s="14"/>
      <c r="V306" s="14"/>
      <c r="W306" s="14"/>
      <c r="X306" s="27"/>
      <c r="Y306" s="14"/>
      <c r="Z306" s="14"/>
      <c r="AA306" s="14"/>
    </row>
    <row r="307" spans="2:27" x14ac:dyDescent="0.25">
      <c r="B307" s="28"/>
      <c r="C307" s="14"/>
      <c r="D307" s="14"/>
      <c r="E307" s="14"/>
      <c r="F307" s="14"/>
      <c r="G307" s="14"/>
      <c r="H307" s="27"/>
      <c r="L307" s="14"/>
      <c r="M307" s="27"/>
      <c r="N307" s="14"/>
      <c r="O307" s="14"/>
      <c r="P307" s="14"/>
      <c r="Q307" s="14"/>
      <c r="R307" s="14"/>
      <c r="S307" s="14"/>
      <c r="T307" s="14"/>
      <c r="U307" s="14"/>
      <c r="V307" s="14"/>
      <c r="W307" s="14"/>
      <c r="X307" s="27"/>
      <c r="Y307" s="14"/>
      <c r="Z307" s="14"/>
      <c r="AA307" s="14"/>
    </row>
    <row r="308" spans="2:27" x14ac:dyDescent="0.25">
      <c r="B308" s="28"/>
      <c r="C308" s="14"/>
      <c r="D308" s="14"/>
      <c r="E308" s="14"/>
      <c r="F308" s="14"/>
      <c r="G308" s="14"/>
      <c r="H308" s="27"/>
      <c r="L308" s="14"/>
      <c r="M308" s="27"/>
      <c r="N308" s="14"/>
      <c r="O308" s="14"/>
      <c r="P308" s="14"/>
      <c r="Q308" s="14"/>
      <c r="R308" s="14"/>
      <c r="S308" s="14"/>
      <c r="T308" s="14"/>
      <c r="U308" s="14"/>
      <c r="V308" s="14"/>
      <c r="W308" s="14"/>
      <c r="X308" s="27"/>
      <c r="Y308" s="14"/>
      <c r="Z308" s="14"/>
      <c r="AA308" s="14"/>
    </row>
    <row r="309" spans="2:27" x14ac:dyDescent="0.25">
      <c r="B309" s="28"/>
      <c r="C309" s="14"/>
      <c r="D309" s="14"/>
      <c r="E309" s="14"/>
      <c r="F309" s="14"/>
      <c r="G309" s="14"/>
      <c r="H309" s="27"/>
      <c r="L309" s="14"/>
      <c r="M309" s="27"/>
      <c r="N309" s="14"/>
      <c r="O309" s="14"/>
      <c r="P309" s="14"/>
      <c r="Q309" s="14"/>
      <c r="R309" s="14"/>
      <c r="S309" s="14"/>
      <c r="T309" s="14"/>
      <c r="U309" s="14"/>
      <c r="V309" s="14"/>
      <c r="W309" s="14"/>
      <c r="X309" s="27"/>
      <c r="Y309" s="14"/>
      <c r="Z309" s="14"/>
      <c r="AA309" s="14"/>
    </row>
    <row r="310" spans="2:27" x14ac:dyDescent="0.25">
      <c r="B310" s="28"/>
      <c r="C310" s="14"/>
      <c r="D310" s="14"/>
      <c r="E310" s="14"/>
      <c r="F310" s="14"/>
      <c r="G310" s="14"/>
      <c r="H310" s="27"/>
      <c r="L310" s="14"/>
      <c r="M310" s="27"/>
      <c r="N310" s="14"/>
      <c r="O310" s="14"/>
      <c r="P310" s="14"/>
      <c r="Q310" s="14"/>
      <c r="R310" s="14"/>
      <c r="S310" s="14"/>
      <c r="T310" s="14"/>
      <c r="U310" s="14"/>
      <c r="V310" s="14"/>
      <c r="W310" s="14"/>
      <c r="X310" s="27"/>
      <c r="Y310" s="14"/>
      <c r="Z310" s="14"/>
      <c r="AA310" s="14"/>
    </row>
    <row r="311" spans="2:27" x14ac:dyDescent="0.25">
      <c r="B311" s="28"/>
      <c r="C311" s="14"/>
      <c r="D311" s="14"/>
      <c r="E311" s="14"/>
      <c r="F311" s="14"/>
      <c r="G311" s="14"/>
      <c r="H311" s="27"/>
      <c r="L311" s="14"/>
      <c r="M311" s="27"/>
      <c r="N311" s="14"/>
      <c r="O311" s="14"/>
      <c r="P311" s="14"/>
      <c r="Q311" s="14"/>
      <c r="R311" s="14"/>
      <c r="S311" s="14"/>
      <c r="T311" s="14"/>
      <c r="U311" s="14"/>
      <c r="V311" s="14"/>
      <c r="W311" s="14"/>
      <c r="X311" s="27"/>
      <c r="Y311" s="14"/>
      <c r="Z311" s="14"/>
      <c r="AA311" s="14"/>
    </row>
    <row r="312" spans="2:27" x14ac:dyDescent="0.25">
      <c r="B312" s="28"/>
      <c r="C312" s="14"/>
      <c r="D312" s="14"/>
      <c r="E312" s="14"/>
      <c r="F312" s="14"/>
      <c r="G312" s="14"/>
      <c r="H312" s="27"/>
      <c r="L312" s="14"/>
      <c r="M312" s="27"/>
      <c r="N312" s="14"/>
      <c r="O312" s="14"/>
      <c r="P312" s="14"/>
      <c r="Q312" s="14"/>
      <c r="R312" s="14"/>
      <c r="S312" s="14"/>
      <c r="T312" s="14"/>
      <c r="U312" s="14"/>
      <c r="V312" s="14"/>
      <c r="W312" s="14"/>
      <c r="X312" s="27"/>
      <c r="Y312" s="14"/>
      <c r="Z312" s="14"/>
      <c r="AA312" s="14"/>
    </row>
    <row r="313" spans="2:27" x14ac:dyDescent="0.25">
      <c r="B313" s="28"/>
      <c r="C313" s="14"/>
      <c r="D313" s="14"/>
      <c r="E313" s="14"/>
      <c r="F313" s="14"/>
      <c r="G313" s="14"/>
      <c r="H313" s="27"/>
      <c r="L313" s="14"/>
      <c r="M313" s="27"/>
      <c r="N313" s="14"/>
      <c r="O313" s="14"/>
      <c r="P313" s="14"/>
      <c r="Q313" s="14"/>
      <c r="R313" s="14"/>
      <c r="S313" s="14"/>
      <c r="T313" s="14"/>
      <c r="U313" s="14"/>
      <c r="V313" s="14"/>
      <c r="W313" s="14"/>
      <c r="X313" s="27"/>
      <c r="Y313" s="14"/>
      <c r="Z313" s="14"/>
      <c r="AA313" s="14"/>
    </row>
    <row r="314" spans="2:27" x14ac:dyDescent="0.25">
      <c r="B314" s="28"/>
      <c r="C314" s="14"/>
      <c r="D314" s="14"/>
      <c r="E314" s="14"/>
      <c r="F314" s="14"/>
      <c r="G314" s="14"/>
      <c r="H314" s="27"/>
      <c r="L314" s="14"/>
      <c r="M314" s="27"/>
      <c r="N314" s="14"/>
      <c r="O314" s="14"/>
      <c r="P314" s="14"/>
      <c r="Q314" s="14"/>
      <c r="R314" s="14"/>
      <c r="S314" s="14"/>
      <c r="T314" s="14"/>
      <c r="U314" s="14"/>
      <c r="V314" s="14"/>
      <c r="W314" s="14"/>
      <c r="X314" s="27"/>
      <c r="Y314" s="14"/>
      <c r="Z314" s="14"/>
      <c r="AA314" s="14"/>
    </row>
    <row r="315" spans="2:27" x14ac:dyDescent="0.25">
      <c r="B315" s="28"/>
      <c r="C315" s="14"/>
      <c r="D315" s="14"/>
      <c r="E315" s="14"/>
      <c r="F315" s="14"/>
      <c r="G315" s="14"/>
      <c r="H315" s="27"/>
      <c r="L315" s="14"/>
      <c r="M315" s="27"/>
      <c r="N315" s="14"/>
      <c r="O315" s="14"/>
      <c r="P315" s="14"/>
      <c r="Q315" s="14"/>
      <c r="R315" s="14"/>
      <c r="S315" s="14"/>
      <c r="T315" s="14"/>
      <c r="U315" s="14"/>
      <c r="V315" s="14"/>
      <c r="W315" s="14"/>
      <c r="X315" s="27"/>
      <c r="Y315" s="14"/>
      <c r="Z315" s="14"/>
      <c r="AA315" s="14"/>
    </row>
    <row r="316" spans="2:27" x14ac:dyDescent="0.25">
      <c r="B316" s="28"/>
      <c r="C316" s="14"/>
      <c r="D316" s="14"/>
      <c r="E316" s="14"/>
      <c r="F316" s="14"/>
      <c r="G316" s="14"/>
      <c r="H316" s="27"/>
      <c r="L316" s="14"/>
      <c r="M316" s="27"/>
      <c r="N316" s="14"/>
      <c r="O316" s="14"/>
      <c r="P316" s="14"/>
      <c r="Q316" s="14"/>
      <c r="R316" s="14"/>
      <c r="S316" s="14"/>
      <c r="T316" s="14"/>
      <c r="U316" s="14"/>
      <c r="V316" s="14"/>
      <c r="W316" s="14"/>
      <c r="X316" s="27"/>
      <c r="Y316" s="14"/>
      <c r="Z316" s="14"/>
      <c r="AA316" s="14"/>
    </row>
    <row r="317" spans="2:27" x14ac:dyDescent="0.25">
      <c r="B317" s="28"/>
      <c r="C317" s="14"/>
      <c r="D317" s="14"/>
      <c r="E317" s="14"/>
      <c r="F317" s="14"/>
      <c r="G317" s="14"/>
      <c r="H317" s="27"/>
      <c r="L317" s="14"/>
      <c r="M317" s="27"/>
      <c r="N317" s="14"/>
      <c r="O317" s="14"/>
      <c r="P317" s="14"/>
      <c r="Q317" s="14"/>
      <c r="R317" s="14"/>
      <c r="S317" s="14"/>
      <c r="T317" s="14"/>
      <c r="U317" s="14"/>
      <c r="V317" s="14"/>
      <c r="W317" s="14"/>
      <c r="X317" s="27"/>
      <c r="Y317" s="14"/>
      <c r="Z317" s="14"/>
      <c r="AA317" s="14"/>
    </row>
    <row r="318" spans="2:27" x14ac:dyDescent="0.25">
      <c r="B318" s="28"/>
      <c r="C318" s="14"/>
      <c r="D318" s="14"/>
      <c r="E318" s="14"/>
      <c r="F318" s="14"/>
      <c r="G318" s="14"/>
      <c r="H318" s="27"/>
      <c r="L318" s="14"/>
      <c r="M318" s="27"/>
      <c r="N318" s="14"/>
      <c r="O318" s="14"/>
      <c r="P318" s="14"/>
      <c r="Q318" s="14"/>
      <c r="R318" s="14"/>
      <c r="S318" s="14"/>
      <c r="T318" s="14"/>
      <c r="U318" s="14"/>
      <c r="V318" s="14"/>
      <c r="W318" s="14"/>
      <c r="X318" s="27"/>
      <c r="Y318" s="14"/>
      <c r="Z318" s="14"/>
      <c r="AA318" s="14"/>
    </row>
    <row r="319" spans="2:27" x14ac:dyDescent="0.25">
      <c r="B319" s="28"/>
      <c r="C319" s="14"/>
      <c r="D319" s="14"/>
      <c r="E319" s="14"/>
      <c r="F319" s="14"/>
      <c r="G319" s="14"/>
      <c r="H319" s="27"/>
      <c r="L319" s="14"/>
      <c r="M319" s="27"/>
      <c r="N319" s="14"/>
      <c r="O319" s="14"/>
      <c r="P319" s="14"/>
      <c r="Q319" s="14"/>
      <c r="R319" s="14"/>
      <c r="S319" s="14"/>
      <c r="T319" s="14"/>
      <c r="U319" s="14"/>
      <c r="V319" s="14"/>
      <c r="W319" s="14"/>
      <c r="X319" s="27"/>
      <c r="Y319" s="14"/>
      <c r="Z319" s="14"/>
      <c r="AA319" s="14"/>
    </row>
    <row r="320" spans="2:27" x14ac:dyDescent="0.25">
      <c r="B320" s="28"/>
      <c r="C320" s="14"/>
      <c r="D320" s="14"/>
      <c r="E320" s="14"/>
      <c r="F320" s="14"/>
      <c r="G320" s="14"/>
      <c r="H320" s="27"/>
      <c r="L320" s="14"/>
      <c r="M320" s="27"/>
      <c r="N320" s="14"/>
      <c r="O320" s="14"/>
      <c r="P320" s="14"/>
      <c r="Q320" s="14"/>
      <c r="R320" s="14"/>
      <c r="S320" s="14"/>
      <c r="T320" s="14"/>
      <c r="U320" s="14"/>
      <c r="V320" s="14"/>
      <c r="W320" s="14"/>
      <c r="X320" s="27"/>
      <c r="Y320" s="14"/>
      <c r="Z320" s="14"/>
      <c r="AA320" s="14"/>
    </row>
    <row r="321" spans="1:27" x14ac:dyDescent="0.25">
      <c r="B321" s="28"/>
      <c r="C321" s="14"/>
      <c r="D321" s="14"/>
      <c r="E321" s="14"/>
      <c r="F321" s="14"/>
      <c r="G321" s="14"/>
      <c r="H321" s="27"/>
      <c r="L321" s="14"/>
      <c r="M321" s="27"/>
      <c r="N321" s="14"/>
      <c r="O321" s="14"/>
      <c r="P321" s="14"/>
      <c r="Q321" s="14"/>
      <c r="R321" s="14"/>
      <c r="S321" s="14"/>
      <c r="T321" s="14"/>
      <c r="U321" s="14"/>
      <c r="V321" s="14"/>
      <c r="W321" s="14"/>
      <c r="X321" s="27"/>
      <c r="Y321" s="14"/>
      <c r="Z321" s="14"/>
      <c r="AA321" s="14"/>
    </row>
    <row r="322" spans="1:27" x14ac:dyDescent="0.25">
      <c r="B322" s="28"/>
      <c r="C322" s="14"/>
      <c r="D322" s="14"/>
      <c r="E322" s="14"/>
      <c r="F322" s="14"/>
      <c r="G322" s="14"/>
      <c r="H322" s="27"/>
      <c r="L322" s="14"/>
      <c r="M322" s="27"/>
      <c r="N322" s="14"/>
      <c r="O322" s="14"/>
      <c r="P322" s="14"/>
      <c r="Q322" s="14"/>
      <c r="R322" s="14"/>
      <c r="S322" s="14"/>
      <c r="T322" s="14"/>
      <c r="U322" s="14"/>
      <c r="V322" s="14"/>
      <c r="W322" s="14"/>
      <c r="X322" s="27"/>
      <c r="Y322" s="14"/>
      <c r="Z322" s="14"/>
      <c r="AA322" s="14"/>
    </row>
    <row r="323" spans="1:27" x14ac:dyDescent="0.25">
      <c r="B323" s="28"/>
      <c r="C323" s="14"/>
      <c r="D323" s="14"/>
      <c r="E323" s="14"/>
      <c r="F323" s="14"/>
      <c r="G323" s="14"/>
      <c r="H323" s="27"/>
      <c r="L323" s="14"/>
      <c r="M323" s="27"/>
      <c r="N323" s="14"/>
      <c r="O323" s="14"/>
      <c r="P323" s="14"/>
      <c r="Q323" s="14"/>
      <c r="R323" s="14"/>
      <c r="S323" s="14"/>
      <c r="T323" s="14"/>
      <c r="U323" s="14"/>
      <c r="V323" s="14"/>
      <c r="W323" s="14"/>
      <c r="X323" s="27"/>
      <c r="Y323" s="14"/>
      <c r="Z323" s="14"/>
      <c r="AA323" s="14"/>
    </row>
    <row r="324" spans="1:27" x14ac:dyDescent="0.25">
      <c r="B324" s="28"/>
      <c r="C324" s="14"/>
      <c r="D324" s="14"/>
      <c r="E324" s="14"/>
      <c r="F324" s="14"/>
      <c r="G324" s="14"/>
      <c r="H324" s="27"/>
      <c r="L324" s="14"/>
      <c r="M324" s="27"/>
      <c r="N324" s="14"/>
      <c r="O324" s="14"/>
      <c r="P324" s="14"/>
      <c r="Q324" s="14"/>
      <c r="R324" s="14"/>
      <c r="S324" s="14"/>
      <c r="T324" s="14"/>
      <c r="U324" s="14"/>
      <c r="V324" s="14"/>
      <c r="W324" s="14"/>
      <c r="X324" s="27"/>
      <c r="Y324" s="14"/>
      <c r="Z324" s="14"/>
      <c r="AA324" s="14"/>
    </row>
    <row r="325" spans="1:27" s="17" customFormat="1" x14ac:dyDescent="0.25">
      <c r="A325" s="29"/>
      <c r="B325" s="30"/>
      <c r="C325" s="31"/>
      <c r="D325" s="31"/>
      <c r="E325" s="31"/>
      <c r="F325" s="31"/>
      <c r="G325" s="32"/>
      <c r="H325" s="33"/>
      <c r="L325" s="32"/>
      <c r="M325" s="33"/>
      <c r="N325" s="31"/>
      <c r="O325" s="31"/>
      <c r="P325" s="31"/>
      <c r="Q325" s="31"/>
      <c r="R325" s="31"/>
      <c r="S325" s="31"/>
      <c r="T325" s="31"/>
      <c r="U325" s="31"/>
      <c r="V325" s="31"/>
      <c r="W325" s="32"/>
      <c r="X325" s="33"/>
      <c r="Y325" s="31"/>
      <c r="Z325" s="31"/>
      <c r="AA325" s="31"/>
    </row>
  </sheetData>
  <conditionalFormatting sqref="B3:B18 B20:B120">
    <cfRule type="cellIs" dxfId="1" priority="2" operator="greaterThan">
      <formula>0.3</formula>
    </cfRule>
  </conditionalFormatting>
  <conditionalFormatting sqref="B19">
    <cfRule type="cellIs" dxfId="0" priority="1" operator="greaterThan">
      <formula>0.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-Sorghum lipid amts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th</dc:creator>
  <cp:lastModifiedBy>Sunitha</cp:lastModifiedBy>
  <dcterms:created xsi:type="dcterms:W3CDTF">2017-07-05T20:40:43Z</dcterms:created>
  <dcterms:modified xsi:type="dcterms:W3CDTF">2017-10-18T21:22:22Z</dcterms:modified>
</cp:coreProperties>
</file>